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ftardieu\Documents\textes\f\Progrès génétique\soumission fev22\"/>
    </mc:Choice>
  </mc:AlternateContent>
  <bookViews>
    <workbookView xWindow="0" yWindow="0" windowWidth="28800" windowHeight="14100"/>
  </bookViews>
  <sheets>
    <sheet name="Readme" sheetId="22" r:id="rId1"/>
    <sheet name="Exp a" sheetId="8" r:id="rId2"/>
    <sheet name="Exp c" sheetId="16" r:id="rId3"/>
    <sheet name="exp d" sheetId="17" r:id="rId4"/>
    <sheet name="Exp ef" sheetId="10" r:id="rId5"/>
    <sheet name="Exp g" sheetId="9" r:id="rId6"/>
    <sheet name="Exp h" sheetId="18" r:id="rId7"/>
    <sheet name="Exp i" sheetId="20" r:id="rId8"/>
    <sheet name="Exp j" sheetId="19" r:id="rId9"/>
    <sheet name="exp k" sheetId="15" r:id="rId10"/>
    <sheet name="Exp lm yield_phenology" sheetId="21" r:id="rId11"/>
    <sheet name="Exp ijlm environm_indicators" sheetId="12" r:id="rId12"/>
    <sheet name="Exp ijlm daily env" sheetId="14" r:id="rId13"/>
    <sheet name="Exp lm blues_indic per scenario" sheetId="13" r:id="rId14"/>
  </sheets>
  <calcPr calcId="162913"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F4" i="14" l="1"/>
  <c r="F21" i="8" l="1"/>
  <c r="F61" i="13" l="1"/>
  <c r="F60" i="13"/>
  <c r="F59" i="13"/>
  <c r="F58" i="13"/>
  <c r="F57" i="13"/>
  <c r="F56" i="13"/>
  <c r="F55" i="13"/>
  <c r="F54" i="13"/>
  <c r="F53" i="13"/>
  <c r="F52" i="13"/>
  <c r="F51" i="13"/>
  <c r="F50" i="13"/>
  <c r="F49" i="13"/>
  <c r="F48" i="13"/>
  <c r="F47" i="13"/>
  <c r="F46" i="13"/>
  <c r="F45" i="13"/>
  <c r="F44" i="13"/>
  <c r="F43" i="13"/>
  <c r="F42" i="13"/>
  <c r="F41" i="13"/>
  <c r="F40" i="13"/>
  <c r="F39" i="13"/>
  <c r="F38" i="13"/>
  <c r="F37" i="13"/>
  <c r="F36" i="13"/>
  <c r="F35" i="13"/>
  <c r="F34" i="13"/>
  <c r="F33" i="13"/>
  <c r="F32" i="13"/>
  <c r="F31" i="13"/>
  <c r="F30" i="13"/>
  <c r="F29" i="13"/>
  <c r="F28" i="13"/>
  <c r="F27" i="13"/>
  <c r="F26" i="13"/>
  <c r="F25" i="13"/>
  <c r="F24" i="13"/>
  <c r="F23" i="13"/>
  <c r="F22" i="13"/>
  <c r="F21" i="13"/>
  <c r="F20" i="13"/>
  <c r="F19" i="13"/>
  <c r="F18" i="13"/>
  <c r="F17" i="13"/>
  <c r="F16" i="13"/>
  <c r="F15" i="13"/>
  <c r="F14" i="13"/>
  <c r="F13" i="13"/>
  <c r="F12" i="13"/>
  <c r="F11" i="13"/>
  <c r="F10" i="13"/>
  <c r="F9" i="13"/>
  <c r="F8" i="13"/>
  <c r="F7" i="13"/>
  <c r="F6" i="13"/>
  <c r="F5" i="13"/>
  <c r="F3" i="13"/>
  <c r="F4" i="13"/>
  <c r="F2" i="13" l="1"/>
  <c r="F19" i="14" l="1"/>
  <c r="F18" i="14"/>
  <c r="F17" i="14"/>
  <c r="F16" i="14"/>
  <c r="F15" i="14"/>
  <c r="F14" i="14"/>
  <c r="F13" i="14"/>
  <c r="F12" i="14"/>
  <c r="F11" i="14"/>
  <c r="F10" i="14"/>
  <c r="F9" i="14"/>
  <c r="F8" i="14"/>
  <c r="F7" i="14"/>
  <c r="F6" i="14"/>
  <c r="F5" i="14"/>
  <c r="F3" i="14"/>
  <c r="F2" i="14"/>
  <c r="F52" i="12" l="1"/>
  <c r="F51" i="12"/>
  <c r="F50" i="12"/>
  <c r="F49" i="12"/>
  <c r="F48" i="12"/>
  <c r="F47" i="12"/>
  <c r="F46" i="12"/>
  <c r="F45" i="12"/>
  <c r="F44" i="12"/>
  <c r="F43" i="12"/>
  <c r="F42" i="12"/>
  <c r="F41" i="12"/>
  <c r="F40" i="12"/>
  <c r="F39" i="12"/>
  <c r="F38" i="12"/>
  <c r="F37" i="12"/>
  <c r="F36" i="12"/>
  <c r="F35" i="12"/>
  <c r="F34" i="12"/>
  <c r="F33" i="12"/>
  <c r="F32" i="12"/>
  <c r="F31" i="12"/>
  <c r="F30" i="12"/>
  <c r="F29" i="12"/>
  <c r="F28" i="12"/>
  <c r="F27" i="12"/>
  <c r="F26" i="12"/>
  <c r="F25" i="12"/>
  <c r="F24" i="12"/>
  <c r="F23" i="12"/>
  <c r="F22" i="12"/>
  <c r="F21" i="12"/>
  <c r="F20" i="12"/>
  <c r="F19" i="12"/>
  <c r="F18" i="12"/>
  <c r="F17" i="12"/>
  <c r="F16" i="12"/>
  <c r="F15" i="12"/>
  <c r="F14" i="12"/>
  <c r="F13" i="12"/>
  <c r="F12" i="12"/>
  <c r="F11" i="12"/>
  <c r="F10" i="12"/>
  <c r="F9" i="12"/>
  <c r="F8" i="12"/>
  <c r="F7" i="12"/>
  <c r="F6" i="12"/>
  <c r="F5" i="12"/>
  <c r="F4" i="12"/>
  <c r="F3" i="12"/>
  <c r="F2" i="12"/>
  <c r="F16" i="21"/>
  <c r="F15" i="21"/>
  <c r="F14" i="21"/>
  <c r="F13" i="21"/>
  <c r="F12" i="21"/>
  <c r="F10" i="21"/>
  <c r="F11" i="21"/>
  <c r="F9" i="21"/>
  <c r="F8" i="21"/>
  <c r="F7" i="21"/>
  <c r="F6" i="21"/>
  <c r="F5" i="21"/>
  <c r="F4" i="21"/>
  <c r="F3" i="21"/>
  <c r="F2" i="21"/>
  <c r="F4" i="15"/>
  <c r="F3" i="15"/>
  <c r="F2" i="15"/>
  <c r="F39" i="19"/>
  <c r="F38" i="19"/>
  <c r="F37" i="19"/>
  <c r="F36" i="19"/>
  <c r="F35" i="19"/>
  <c r="F34" i="19"/>
  <c r="F33" i="19"/>
  <c r="F32" i="19"/>
  <c r="F31" i="19"/>
  <c r="F30" i="19"/>
  <c r="F29" i="19"/>
  <c r="F28" i="19"/>
  <c r="F27" i="19"/>
  <c r="F26" i="19"/>
  <c r="F25" i="19"/>
  <c r="F24" i="19"/>
  <c r="F23" i="19"/>
  <c r="F22" i="19"/>
  <c r="F21" i="19"/>
  <c r="F20" i="19"/>
  <c r="F19" i="19"/>
  <c r="F18" i="19"/>
  <c r="F17" i="19"/>
  <c r="F16" i="19"/>
  <c r="F15" i="19"/>
  <c r="F14" i="19"/>
  <c r="F13" i="19"/>
  <c r="F12" i="19"/>
  <c r="F11" i="19"/>
  <c r="F10" i="19"/>
  <c r="F9" i="19"/>
  <c r="F8" i="19"/>
  <c r="F7" i="19"/>
  <c r="F6" i="19"/>
  <c r="F5" i="19"/>
  <c r="F4" i="19"/>
  <c r="F3" i="19"/>
  <c r="F2" i="19"/>
  <c r="F27" i="20"/>
  <c r="F26" i="20"/>
  <c r="F25" i="20"/>
  <c r="F24" i="20"/>
  <c r="F23" i="20"/>
  <c r="F22" i="20"/>
  <c r="F21" i="20"/>
  <c r="F20" i="20"/>
  <c r="F19" i="20"/>
  <c r="F18" i="20"/>
  <c r="F17" i="20"/>
  <c r="F16" i="20"/>
  <c r="F15" i="20"/>
  <c r="F14" i="20"/>
  <c r="F13" i="20"/>
  <c r="F12" i="20"/>
  <c r="F11" i="20"/>
  <c r="F10" i="20"/>
  <c r="F9" i="20"/>
  <c r="F8" i="20"/>
  <c r="F7" i="20"/>
  <c r="F6" i="20"/>
  <c r="F5" i="20"/>
  <c r="F4" i="20"/>
  <c r="F3" i="20"/>
  <c r="F2" i="20"/>
  <c r="F7" i="18"/>
  <c r="F6" i="18"/>
  <c r="F5" i="18"/>
  <c r="F4" i="18"/>
  <c r="F3" i="18"/>
  <c r="F2" i="18"/>
  <c r="F10" i="9"/>
  <c r="F9" i="9"/>
  <c r="F8" i="9"/>
  <c r="F7" i="9"/>
  <c r="F6" i="9"/>
  <c r="F5" i="9"/>
  <c r="F4" i="9"/>
  <c r="F3" i="9"/>
  <c r="F2" i="9"/>
  <c r="F7" i="10"/>
  <c r="F6" i="10"/>
  <c r="F5" i="10"/>
  <c r="F4" i="10"/>
  <c r="F3" i="10"/>
  <c r="F2" i="10"/>
  <c r="F4" i="17"/>
  <c r="F3" i="17"/>
  <c r="F2" i="17"/>
  <c r="F58" i="8"/>
  <c r="F57" i="8"/>
  <c r="F56" i="8"/>
  <c r="F55" i="8"/>
  <c r="F54" i="8"/>
  <c r="F53" i="8"/>
  <c r="F52" i="8"/>
  <c r="F51" i="8"/>
  <c r="F50" i="8"/>
  <c r="F49" i="8"/>
  <c r="F48" i="8"/>
  <c r="F47" i="8"/>
  <c r="F46" i="8"/>
  <c r="F45" i="8"/>
  <c r="F44" i="8"/>
  <c r="F43" i="8"/>
  <c r="F42" i="8"/>
  <c r="F41" i="8"/>
  <c r="F40" i="8"/>
  <c r="F39" i="8"/>
  <c r="F38" i="8"/>
  <c r="F37" i="8"/>
  <c r="F36" i="8"/>
  <c r="F35" i="8"/>
  <c r="F34" i="8"/>
  <c r="F33" i="8"/>
  <c r="F32" i="8"/>
  <c r="F31" i="8"/>
  <c r="F30" i="8"/>
  <c r="F29" i="8"/>
  <c r="F28" i="8"/>
  <c r="F27" i="8"/>
  <c r="F26" i="8"/>
  <c r="F25" i="8"/>
  <c r="F24" i="8"/>
  <c r="F23" i="8"/>
  <c r="F22" i="8"/>
  <c r="F20" i="8"/>
  <c r="F19" i="8"/>
  <c r="F18" i="8"/>
  <c r="F17" i="8"/>
  <c r="F16" i="8"/>
  <c r="F15" i="8"/>
  <c r="F14" i="8"/>
  <c r="F13" i="8"/>
  <c r="F12" i="8"/>
  <c r="F11" i="8"/>
  <c r="F10" i="8"/>
  <c r="F9" i="8"/>
  <c r="F8" i="8"/>
  <c r="F7" i="8"/>
  <c r="F6" i="8"/>
  <c r="F5" i="8"/>
  <c r="F4" i="8"/>
  <c r="F3" i="8"/>
  <c r="F2" i="8"/>
  <c r="F14" i="16"/>
  <c r="F13" i="16"/>
  <c r="F12" i="16"/>
  <c r="F11" i="16"/>
  <c r="F10" i="16"/>
  <c r="F9" i="16"/>
  <c r="F8" i="16"/>
  <c r="F7" i="16"/>
  <c r="F6" i="16"/>
  <c r="F5" i="16"/>
  <c r="F4" i="16"/>
  <c r="F3" i="16"/>
  <c r="F2" i="16"/>
  <c r="K9" i="8" l="1"/>
  <c r="K8" i="8"/>
  <c r="K7" i="8"/>
  <c r="K6" i="8"/>
  <c r="K5" i="8"/>
  <c r="K10" i="8"/>
  <c r="K11" i="8"/>
</calcChain>
</file>

<file path=xl/sharedStrings.xml><?xml version="1.0" encoding="utf-8"?>
<sst xmlns="http://schemas.openxmlformats.org/spreadsheetml/2006/main" count="3615" uniqueCount="835">
  <si>
    <t>plant</t>
  </si>
  <si>
    <t>NA</t>
  </si>
  <si>
    <t>cm</t>
  </si>
  <si>
    <t>g</t>
  </si>
  <si>
    <t>Date of release</t>
  </si>
  <si>
    <t>Tassel</t>
  </si>
  <si>
    <t>Husk</t>
  </si>
  <si>
    <t>Silk</t>
  </si>
  <si>
    <t>Peduncle</t>
  </si>
  <si>
    <t>Ear</t>
  </si>
  <si>
    <t>Length</t>
  </si>
  <si>
    <t>Width</t>
  </si>
  <si>
    <t>unitless</t>
  </si>
  <si>
    <t>Unit</t>
  </si>
  <si>
    <t>Method</t>
  </si>
  <si>
    <t>Plant</t>
  </si>
  <si>
    <t>Scenario</t>
  </si>
  <si>
    <t>mm</t>
  </si>
  <si>
    <t>Biomass</t>
  </si>
  <si>
    <t>ASI</t>
  </si>
  <si>
    <t>ear_length</t>
  </si>
  <si>
    <t>Year_Release</t>
  </si>
  <si>
    <t>Silking</t>
  </si>
  <si>
    <t>Environmenrtal 
scenario</t>
  </si>
  <si>
    <t>rhPAD</t>
  </si>
  <si>
    <t>Variety</t>
  </si>
  <si>
    <t>Date at which the variety was first commercialized</t>
  </si>
  <si>
    <t>Canopy</t>
  </si>
  <si>
    <t>RIE_9</t>
  </si>
  <si>
    <t>Plant_height</t>
  </si>
  <si>
    <t>Ear_height</t>
  </si>
  <si>
    <t>tassel_length</t>
  </si>
  <si>
    <t>tassel_FW</t>
  </si>
  <si>
    <t>husk_length</t>
  </si>
  <si>
    <t>husk_width</t>
  </si>
  <si>
    <t>silk_length_above_husk</t>
  </si>
  <si>
    <t>http://purl.obolibrary.org/obo/NCIT_C14258</t>
  </si>
  <si>
    <t>http://purl.obolibrary.org/obo/BTO_0001830</t>
  </si>
  <si>
    <t>http://purl.obolibrary.org/obo/PO_0006488</t>
  </si>
  <si>
    <t>http://purl.obolibrary.org/obo/BTO_0000609</t>
  </si>
  <si>
    <t>http://purl.obolibrary.org/obo/NCIT_C62709</t>
  </si>
  <si>
    <t>http://www.cropontology.org/rdf/CO_320:0000073</t>
  </si>
  <si>
    <t>http://www.cropontology.org/rdf/CO_321:0000017</t>
  </si>
  <si>
    <t>http://www.cropontology.org/rdf/CO_320:0000100</t>
  </si>
  <si>
    <t>none</t>
  </si>
  <si>
    <t>http://www.cropontology.org/rdf/CO_322:0000001</t>
  </si>
  <si>
    <t>http://www.cropontology.org/rdf/CO_322:0000031</t>
  </si>
  <si>
    <t>http://www.cropontology.org/rdf/CO_325:0000006</t>
  </si>
  <si>
    <t>None</t>
  </si>
  <si>
    <t>http://www.cropontology.org/rdf/CO_325:0000938</t>
  </si>
  <si>
    <t>http://purl.obolibrary.org/obo/NCIT_C4815</t>
  </si>
  <si>
    <t>http://purl.obolibrary.org/obo/UO_0000323</t>
  </si>
  <si>
    <t>http://purl.obolibrary.org/obo/NCIT_C42569</t>
  </si>
  <si>
    <t>http://www.cropontology.org/rdf/CO_338:0000095</t>
  </si>
  <si>
    <t>http://www.cropontology.org/rdf/CO_321:0001516</t>
  </si>
  <si>
    <t>http://www.cropontology.org/rdf/CO_357:1000216</t>
  </si>
  <si>
    <t>http://www.cropontology.org/rdf/CO_337:0000046</t>
  </si>
  <si>
    <t>http://www.cropontology.org/rdf/CO_360:0000000</t>
  </si>
  <si>
    <t>http://semanticscience.org/resource/SIO_000041</t>
  </si>
  <si>
    <t>http://purl.obolibrary.org/obo/PO_0009053</t>
  </si>
  <si>
    <t>N_row</t>
  </si>
  <si>
    <t>peduncle_FW</t>
  </si>
  <si>
    <t>silk_FW_Anthesis</t>
  </si>
  <si>
    <t>ear_FW_Anthesis</t>
  </si>
  <si>
    <t>husk_FW_Anthesis</t>
  </si>
  <si>
    <t>http://www.cropontology.org/rdf/CO_322:0000167</t>
  </si>
  <si>
    <t>husk_length_Silking</t>
  </si>
  <si>
    <t>husk_width_Silking</t>
  </si>
  <si>
    <t>silk_length_above_husk_Silking</t>
  </si>
  <si>
    <t>peduncle_length_Silking</t>
  </si>
  <si>
    <t>ear_length_Silking</t>
  </si>
  <si>
    <t>ear_width_Silking</t>
  </si>
  <si>
    <t>ear_FW_Silking</t>
  </si>
  <si>
    <t>emerged_silks_cohorts_Silking</t>
  </si>
  <si>
    <t>N_rows_Silking</t>
  </si>
  <si>
    <t>silk_length_Silking</t>
  </si>
  <si>
    <t>day</t>
  </si>
  <si>
    <t>Duration_silk_elongation</t>
  </si>
  <si>
    <t>Silk_Senescence_Rate</t>
  </si>
  <si>
    <t>Pixel</t>
  </si>
  <si>
    <t>leaf_number_final</t>
  </si>
  <si>
    <t>silkmax_pixel_Silking</t>
  </si>
  <si>
    <t>N_initiated_ovary_cohorts_Anthesis</t>
  </si>
  <si>
    <t>N_emerged_silks_cohorts_Anthesis</t>
  </si>
  <si>
    <t>N_emerged_silks_Anthesis</t>
  </si>
  <si>
    <t>N_initiated_ovaries_Anthesis</t>
  </si>
  <si>
    <t>Unitless</t>
  </si>
  <si>
    <t>multi site 
experiment</t>
  </si>
  <si>
    <t>Silk_Elongation_Rate_Silking</t>
  </si>
  <si>
    <t>silking</t>
  </si>
  <si>
    <t>Anthesis</t>
  </si>
  <si>
    <t>Maturity</t>
  </si>
  <si>
    <t>Vegetative</t>
  </si>
  <si>
    <t>Flowering</t>
  </si>
  <si>
    <t>http://www.cropontology.org/rdf/CO_320:0000082</t>
  </si>
  <si>
    <t>http://purl.obolibrary.org/obo/BTO_0005744</t>
  </si>
  <si>
    <t>http://www.cropontology.org/rdf/CO_322:0000030</t>
  </si>
  <si>
    <t xml:space="preserve"> http://purl.obolibrary.org/obo/NCIT_C28251</t>
  </si>
  <si>
    <t>http://purl.obolibrary.org/obo/NCIT_C48155</t>
  </si>
  <si>
    <t>http://www.ontology-of-units-of-measure.org/resource/om-2/day</t>
  </si>
  <si>
    <t>RUE</t>
  </si>
  <si>
    <t>WUE</t>
  </si>
  <si>
    <t>Leaf</t>
  </si>
  <si>
    <t>Manual counting</t>
  </si>
  <si>
    <t>Time_tassel_visible</t>
  </si>
  <si>
    <t>Time_first_pollen_shed</t>
  </si>
  <si>
    <t>End_Leaf_appearance</t>
  </si>
  <si>
    <t>Manual record</t>
  </si>
  <si>
    <t xml:space="preserve"> http://purl.obolibrary.org/obo/NCIT_C48155</t>
  </si>
  <si>
    <t>http://purl.obolibrary.org/obo/ENVO_01001242</t>
  </si>
  <si>
    <t>http://www.cropontology.org/rdf/CO_322:0000356</t>
  </si>
  <si>
    <t>http://purl.obolibrary.org/obo/NCIT_C79219</t>
  </si>
  <si>
    <t>http://semanticscience.org/resource/SIO_000042</t>
  </si>
  <si>
    <t>http://www.cropontology.org/rdf/CO_324:0000027</t>
  </si>
  <si>
    <t>Air</t>
  </si>
  <si>
    <t>kPa</t>
  </si>
  <si>
    <t>Shoot</t>
  </si>
  <si>
    <t>Root</t>
  </si>
  <si>
    <t>Calculation</t>
  </si>
  <si>
    <t>http://purl.obolibrary.org/obo/BTO_0001243</t>
  </si>
  <si>
    <t>http://purl.obolibrary.org/obo/PO_0025025</t>
  </si>
  <si>
    <t>http://www.ontology-of-units-of-measure.org/resource/om-2/RelativeHumidity</t>
  </si>
  <si>
    <t>https://w3id.org/reproduceme#Temperature</t>
  </si>
  <si>
    <t>http://www.ontology-of-units-of-measure.org/resource/om-2/Irradiance</t>
  </si>
  <si>
    <t>http://purl.obolibrary.org/obo/NCIT_C73434</t>
  </si>
  <si>
    <t>LER_psi_1</t>
  </si>
  <si>
    <t>LER_psi_3</t>
  </si>
  <si>
    <t>LER_psi_6</t>
  </si>
  <si>
    <t>LER_psi_9</t>
  </si>
  <si>
    <t>LER_vpd</t>
  </si>
  <si>
    <t>6-8 appeared leaves</t>
  </si>
  <si>
    <t>Slope of leaf number measured every week plotted against thermal time</t>
  </si>
  <si>
    <t>Tmean</t>
  </si>
  <si>
    <t>Tmin</t>
  </si>
  <si>
    <t>Tmax</t>
  </si>
  <si>
    <t>RH</t>
  </si>
  <si>
    <t>Windspeed</t>
  </si>
  <si>
    <t>ET0</t>
  </si>
  <si>
    <t>Rainfall</t>
  </si>
  <si>
    <t>mg</t>
  </si>
  <si>
    <t>Tmin_av</t>
  </si>
  <si>
    <t>Tmax_av</t>
  </si>
  <si>
    <t>SWP_30</t>
  </si>
  <si>
    <t>SWP_60</t>
  </si>
  <si>
    <t>SWP_mean</t>
  </si>
  <si>
    <t>Soil</t>
  </si>
  <si>
    <t xml:space="preserve">Windspeed
</t>
  </si>
  <si>
    <t>VPDmax_av</t>
  </si>
  <si>
    <t>Tmin_av_VEG</t>
  </si>
  <si>
    <t>Tmax_av_VEG</t>
  </si>
  <si>
    <t>Tmax_av_FLO</t>
  </si>
  <si>
    <t>Tmin_av_FLO</t>
  </si>
  <si>
    <t>Tmax_av_GF</t>
  </si>
  <si>
    <t>Tmin_av_GF</t>
  </si>
  <si>
    <t>Flowering time</t>
  </si>
  <si>
    <t>Grain filling</t>
  </si>
  <si>
    <t>N_ear_plant</t>
  </si>
  <si>
    <t>VPDmax_av_VEG</t>
  </si>
  <si>
    <t>VPDmax_av_GF</t>
  </si>
  <si>
    <t>Mean soil water potential over 24 hfrom sensor at 30cm depth</t>
  </si>
  <si>
    <t>Mean soil water potential over 24 hfrom sensor at 60cm depth</t>
  </si>
  <si>
    <t>Mean of soil water potentials at 30 and 60 cm depths</t>
  </si>
  <si>
    <t>VPDmax_av_VEG_scen</t>
  </si>
  <si>
    <t>RHVEG_scen</t>
  </si>
  <si>
    <t>Tmax_av_VEG_scen</t>
  </si>
  <si>
    <t>Tmin_av_VEG_scen</t>
  </si>
  <si>
    <t>VPDmax_av_FLO_scen</t>
  </si>
  <si>
    <t>Tmax_av_FLO_scen</t>
  </si>
  <si>
    <t>Tmin_av_FLO_scen</t>
  </si>
  <si>
    <t>VPDmax_av_GF_scen</t>
  </si>
  <si>
    <t>RHGF_scen</t>
  </si>
  <si>
    <t>Tmax_av_GF_scen</t>
  </si>
  <si>
    <t>Tmin_av_GF_scen</t>
  </si>
  <si>
    <t>http://www.ontology-of-units-of-measure.org/resource
/om-2/RelativeHumidity</t>
  </si>
  <si>
    <t>http://purl.obolibrary.org/obo/BTO_0003809</t>
  </si>
  <si>
    <t>http://purl.obolibrary.org/obo/UO_0000094</t>
  </si>
  <si>
    <t>http://purl.obolibrary.org/obo/NCIT_C42559</t>
  </si>
  <si>
    <t>http://purl.obolibrary.org/obo/NCIT_C28251</t>
  </si>
  <si>
    <t>http://www.cropontology.org/rdf/CO_323:0000012</t>
  </si>
  <si>
    <t>http://www.cropontology.org/rdf/CO_321:0000664</t>
  </si>
  <si>
    <t>silk_length</t>
  </si>
  <si>
    <t>Leaf_appearance_intercept</t>
  </si>
  <si>
    <t>Rank_Ear_leaf</t>
  </si>
  <si>
    <t>Leaf_area</t>
  </si>
  <si>
    <t>Plant_transpiration</t>
  </si>
  <si>
    <t>Maximum_radiation</t>
  </si>
  <si>
    <t>Mean_temp</t>
  </si>
  <si>
    <t>Mean_VPD</t>
  </si>
  <si>
    <t>Shoot_DW</t>
  </si>
  <si>
    <t>Root_DW</t>
  </si>
  <si>
    <t>Shoot_FW</t>
  </si>
  <si>
    <t>Root_FW</t>
  </si>
  <si>
    <t>Mean_RH</t>
  </si>
  <si>
    <t>Root_shoot_ratio</t>
  </si>
  <si>
    <t>Yield</t>
  </si>
  <si>
    <t>Ind_grain_weight</t>
  </si>
  <si>
    <t>Grain_number</t>
  </si>
  <si>
    <t>Vegetative_duration</t>
  </si>
  <si>
    <t>Days_to_silking</t>
  </si>
  <si>
    <t>Whole_cycle_duration</t>
  </si>
  <si>
    <t>Highest_leaf_height</t>
  </si>
  <si>
    <t>Leaf_appearance_rate</t>
  </si>
  <si>
    <t>N_grains_per_ear</t>
  </si>
  <si>
    <t>Leaf_number_final</t>
  </si>
  <si>
    <t>Cohort_number</t>
  </si>
  <si>
    <t>Ear_sterile_length</t>
  </si>
  <si>
    <t>Ear_fertile_length</t>
  </si>
  <si>
    <t>Proportion_fertile</t>
  </si>
  <si>
    <t>Proportion_sterile</t>
  </si>
  <si>
    <t>Grain_per_cohort</t>
  </si>
  <si>
    <t>Grain_width</t>
  </si>
  <si>
    <t>Grain_length</t>
  </si>
  <si>
    <t>Ear_width</t>
  </si>
  <si>
    <t>Silk_FW</t>
  </si>
  <si>
    <t>Duration__tt</t>
  </si>
  <si>
    <t>VPDair_24h</t>
  </si>
  <si>
    <t>Tt_since_emergence</t>
  </si>
  <si>
    <t>Incident_rad</t>
  </si>
  <si>
    <t>intercepted_rad</t>
  </si>
  <si>
    <t>Leaf_number</t>
  </si>
  <si>
    <t>Rain_VEG</t>
  </si>
  <si>
    <t>Windspeed_VEG</t>
  </si>
  <si>
    <t>VPDmean_VEG</t>
  </si>
  <si>
    <t>RH_VEG</t>
  </si>
  <si>
    <t>Tmean_VEG</t>
  </si>
  <si>
    <t>Tmin_VEG</t>
  </si>
  <si>
    <t>Plant_density</t>
  </si>
  <si>
    <t>Env_scenario_soil</t>
  </si>
  <si>
    <t>SWP_mean_VEG</t>
  </si>
  <si>
    <t>SWP_mean_FLO</t>
  </si>
  <si>
    <t>SWP_mean_GF</t>
  </si>
  <si>
    <t>Tmax_VEG</t>
  </si>
  <si>
    <t>ET0_VEG</t>
  </si>
  <si>
    <t>SWP_60_VEG</t>
  </si>
  <si>
    <t>SWP_30_VEG</t>
  </si>
  <si>
    <t>Rain_FLO</t>
  </si>
  <si>
    <t>Windspeed_FLO</t>
  </si>
  <si>
    <t>VPDmax_av_FLO</t>
  </si>
  <si>
    <t>VPDmean_FLO</t>
  </si>
  <si>
    <t>Tmean_FLO</t>
  </si>
  <si>
    <t>Tmin_FLO</t>
  </si>
  <si>
    <t>Tmax_FLO</t>
  </si>
  <si>
    <t>ET0_FLO</t>
  </si>
  <si>
    <t>SWP_30_FLO</t>
  </si>
  <si>
    <t>SWP_60_FLO</t>
  </si>
  <si>
    <t>Rain_GF</t>
  </si>
  <si>
    <t>Windspeed_GF</t>
  </si>
  <si>
    <t>VPDmean_GF</t>
  </si>
  <si>
    <t>RH_GF</t>
  </si>
  <si>
    <t>Tmean_GF</t>
  </si>
  <si>
    <t>Tmin_GF</t>
  </si>
  <si>
    <t>Tmax_GF</t>
  </si>
  <si>
    <t>ET0_GF</t>
  </si>
  <si>
    <t>SWP_30_GF</t>
  </si>
  <si>
    <t>SWP_60_GF</t>
  </si>
  <si>
    <t>SWP_mean_VEG_scen</t>
  </si>
  <si>
    <t>SWP_mean_FLO_scen</t>
  </si>
  <si>
    <t>Env_scenario_air</t>
  </si>
  <si>
    <t>Rain_VEG_scen</t>
  </si>
  <si>
    <t>VPDmean_VEG_scen</t>
  </si>
  <si>
    <t>Tmean_VEG_scen</t>
  </si>
  <si>
    <t>Tmin_VEG_scen</t>
  </si>
  <si>
    <t>Tmax_VEG_scen</t>
  </si>
  <si>
    <t>ET0_VEG_scen</t>
  </si>
  <si>
    <t>SWP_30_VEG_scen</t>
  </si>
  <si>
    <t>SWP_60_VEG_scen</t>
  </si>
  <si>
    <t>Rain_FLO_scen</t>
  </si>
  <si>
    <t>Windspeed_FLO_scen</t>
  </si>
  <si>
    <t>VPDmean_FLO_scen</t>
  </si>
  <si>
    <t>Tmean_FLO_scen</t>
  </si>
  <si>
    <t>RH_FLO_scen</t>
  </si>
  <si>
    <t>Tmin_FLO_scen</t>
  </si>
  <si>
    <t>Tmax_FLO_scen</t>
  </si>
  <si>
    <t>ET0_FLO_scen</t>
  </si>
  <si>
    <t>SWP_30_FLO_scen</t>
  </si>
  <si>
    <t>SWP_60_FLO_scen</t>
  </si>
  <si>
    <t>Rain_GF_scen</t>
  </si>
  <si>
    <t>Windspeed_GF_scen</t>
  </si>
  <si>
    <t>VPDmean_GF_scen</t>
  </si>
  <si>
    <t>Tmean_GF_scen</t>
  </si>
  <si>
    <t>Tmin_GF_scen</t>
  </si>
  <si>
    <t>Tmax_GF_scen</t>
  </si>
  <si>
    <t>ET0_GF_scen</t>
  </si>
  <si>
    <t>SWP_30_GF_scen</t>
  </si>
  <si>
    <t>SWP_60_GF_scen</t>
  </si>
  <si>
    <t>SWP_mean_GF_scen</t>
  </si>
  <si>
    <t>Stomatal_conductance</t>
  </si>
  <si>
    <t>Year_release</t>
  </si>
  <si>
    <t>Incident_rad_VEG</t>
  </si>
  <si>
    <t>Intercepted_rad_VEG</t>
  </si>
  <si>
    <t>Incident_rad_FLO</t>
  </si>
  <si>
    <t>Intercepted_rad_FLO</t>
  </si>
  <si>
    <t>RH_FLO</t>
  </si>
  <si>
    <t>Incident_rad_GF</t>
  </si>
  <si>
    <t>Intercepted_rad_GF</t>
  </si>
  <si>
    <t>Incident_rad_VEG_scen</t>
  </si>
  <si>
    <t>Intercepted_rad_VEG_scen</t>
  </si>
  <si>
    <t>Incident_rad_FLO_scen</t>
  </si>
  <si>
    <t>Intercepted_rad_FLO_scen</t>
  </si>
  <si>
    <t>Incident_rad_GF_scen</t>
  </si>
  <si>
    <t>Intercepted_rad_GF_scen</t>
  </si>
  <si>
    <t>N_emerged_silks_Silking</t>
  </si>
  <si>
    <t>Green fraction</t>
  </si>
  <si>
    <t>Biomass_anthesis</t>
  </si>
  <si>
    <t>ear_DW_Silking</t>
  </si>
  <si>
    <t>silk_DW_Anthesis</t>
  </si>
  <si>
    <t>Interpolated leaf area 19 december</t>
  </si>
  <si>
    <t>bpad</t>
  </si>
  <si>
    <t>deltAngle</t>
  </si>
  <si>
    <t>deltaRow</t>
  </si>
  <si>
    <t>Time_first_silk_emergence</t>
  </si>
  <si>
    <t>https://doi.org/10.1111/pce.13539</t>
  </si>
  <si>
    <t>erectness</t>
  </si>
  <si>
    <t>Degree</t>
  </si>
  <si>
    <t>radius</t>
  </si>
  <si>
    <t>whorl_height</t>
  </si>
  <si>
    <t>ear_peduncle_length</t>
  </si>
  <si>
    <t>biomass</t>
  </si>
  <si>
    <t>Cigreen_VEG</t>
  </si>
  <si>
    <t>MCARI_VEG</t>
  </si>
  <si>
    <t>NDVI_VEG</t>
  </si>
  <si>
    <t>Cigreen_FLO</t>
  </si>
  <si>
    <t>MCARI_FLO</t>
  </si>
  <si>
    <t>NDVI_FLO</t>
  </si>
  <si>
    <t>canopy</t>
  </si>
  <si>
    <t>Green Chorophyll Index</t>
  </si>
  <si>
    <t>ALA_VEG</t>
  </si>
  <si>
    <t>Generated by inverting the radiative transfer model PROSAIL</t>
  </si>
  <si>
    <t>ALA_FLO</t>
  </si>
  <si>
    <t>Fcover_VEG</t>
  </si>
  <si>
    <t>Fcover_Flo</t>
  </si>
  <si>
    <t>Cab_FLO</t>
  </si>
  <si>
    <t>Cab_Veg</t>
  </si>
  <si>
    <t>FIPAR_FLO</t>
  </si>
  <si>
    <t>FIPAR_VEG</t>
  </si>
  <si>
    <t>LAI_VEG</t>
  </si>
  <si>
    <t>Geneted by inverting the PROSAIL model</t>
  </si>
  <si>
    <t>LAI_FLO</t>
  </si>
  <si>
    <t>http://purl.obolibrary.org/obo/UO_0000015</t>
  </si>
  <si>
    <t>http://purl.obolibrary.org/obo/UO_0000016</t>
  </si>
  <si>
    <t xml:space="preserve"> http://purl.obolibrary.org/obo/UO_0000185</t>
  </si>
  <si>
    <t>https://cropontology.org/rdf/CO_324:0000027</t>
  </si>
  <si>
    <t>http://purl.obolibrary.org/obo/BTO_0005743</t>
  </si>
  <si>
    <t>http://purl.obolibrary.org/obo/NCIT_C67284</t>
  </si>
  <si>
    <t>http://purl.obolibrary.org/obo/NCIT_C25613</t>
  </si>
  <si>
    <t>Rainfall cumulated over the vegetative period</t>
  </si>
  <si>
    <t>Rainfall cumulated over the flowering time</t>
  </si>
  <si>
    <t>Rainfall cumulated over the grain filling period</t>
  </si>
  <si>
    <t>Variable name</t>
  </si>
  <si>
    <t>Phenological stage</t>
  </si>
  <si>
    <t>Method description</t>
  </si>
  <si>
    <t>Record</t>
  </si>
  <si>
    <t>Manual</t>
  </si>
  <si>
    <t>Image analysis</t>
  </si>
  <si>
    <t>Regression</t>
  </si>
  <si>
    <t>RadiationUseEfficiency</t>
  </si>
  <si>
    <t>m2</t>
  </si>
  <si>
    <t>pixelPERday</t>
  </si>
  <si>
    <t>day20degC</t>
  </si>
  <si>
    <t>Intercept of leaf number measured every week plotted against thermal time</t>
  </si>
  <si>
    <t>CumulatedBiomassToMeasured Transpiration</t>
  </si>
  <si>
    <t xml:space="preserve">BiomassToInterceptedLight   </t>
  </si>
  <si>
    <t>ImageAnalysis</t>
  </si>
  <si>
    <t>ManualVerticalHeightOfWhorl</t>
  </si>
  <si>
    <t>ManualVerticalHeightOfTassel</t>
  </si>
  <si>
    <t>ManualVerticalHeightOfEar</t>
  </si>
  <si>
    <t>LeafArea</t>
  </si>
  <si>
    <t>WaterUseEfficiency</t>
  </si>
  <si>
    <t>AzimuthalDeviationFromRow</t>
  </si>
  <si>
    <t>DispersionOfHorizontalLeafAngle</t>
  </si>
  <si>
    <t>DateOfRelease</t>
  </si>
  <si>
    <t>PlantRadiusSeenFromAbove</t>
  </si>
  <si>
    <t>Height</t>
  </si>
  <si>
    <t>FreshWeight</t>
  </si>
  <si>
    <t>TotalLength</t>
  </si>
  <si>
    <t>NumberGrainRows</t>
  </si>
  <si>
    <t>NumberCohortsWithEmergedSilks</t>
  </si>
  <si>
    <t>NumberOvaryCohorts</t>
  </si>
  <si>
    <t>NumberEmergedSilks</t>
  </si>
  <si>
    <t>NumberOvaries</t>
  </si>
  <si>
    <t>LengthEmergedSlks</t>
  </si>
  <si>
    <t>numberRows</t>
  </si>
  <si>
    <t>NumberEmergedSilkCohorts</t>
  </si>
  <si>
    <t>ElongationRate</t>
  </si>
  <si>
    <t>SenescenceRate</t>
  </si>
  <si>
    <t>DurationOfElongation</t>
  </si>
  <si>
    <t>Volume</t>
  </si>
  <si>
    <t>AppearanceRate</t>
  </si>
  <si>
    <t>RegressionIntercept</t>
  </si>
  <si>
    <t>FinalLeafNumber</t>
  </si>
  <si>
    <t>PositionEarLeafOnStem</t>
  </si>
  <si>
    <t>ThermalTimeEndOfLeafAppearance</t>
  </si>
  <si>
    <t>ThermalTimeTasselEmergence</t>
  </si>
  <si>
    <t>ThermalTimeFirstPollenShed</t>
  </si>
  <si>
    <t>ThermalTimeSilkEmergence</t>
  </si>
  <si>
    <t>Interpolation</t>
  </si>
  <si>
    <t xml:space="preserve"> http://purl.obolibrary.org/obo/NCIT_C68667</t>
  </si>
  <si>
    <t>PERday20degC</t>
  </si>
  <si>
    <t>MeanAngleOfLeaves</t>
  </si>
  <si>
    <r>
      <t>Ratio of intercepted to incident light for virtual canopies involving 3D plants 32 d after solwing at a density of 9 m</t>
    </r>
    <r>
      <rPr>
        <vertAlign val="superscript"/>
        <sz val="11"/>
        <color theme="1"/>
        <rFont val="Calibri"/>
        <family val="2"/>
        <scheme val="minor"/>
      </rPr>
      <t>-2</t>
    </r>
  </si>
  <si>
    <t>95th quantile of the distribution of voxeel distance from the main axis of the plant</t>
  </si>
  <si>
    <t>Z-coordinate of the topmost voxel located on the central axis of the plant</t>
  </si>
  <si>
    <t>DryWeight</t>
  </si>
  <si>
    <t>OvaryNumber</t>
  </si>
  <si>
    <t>RowNumber</t>
  </si>
  <si>
    <t>NumberOfOvaryCohorts</t>
  </si>
  <si>
    <t>LengthEmergedSilks</t>
  </si>
  <si>
    <t>VegetativeDuration</t>
  </si>
  <si>
    <t>day20deg</t>
  </si>
  <si>
    <t>interpolation</t>
  </si>
  <si>
    <t>LeafElongationRateWetSoil</t>
  </si>
  <si>
    <t>LeafElongationRateMidWetSoil</t>
  </si>
  <si>
    <t>mPERday20deg</t>
  </si>
  <si>
    <t>LeafElongationRateDrySoil</t>
  </si>
  <si>
    <t>LeafElongationRateVeryDrySoil</t>
  </si>
  <si>
    <t>mPERday20degPERkPa</t>
  </si>
  <si>
    <t>ResponseToEvaporativeDemand</t>
  </si>
  <si>
    <t>StomatalConductance</t>
  </si>
  <si>
    <t>Transpiration</t>
  </si>
  <si>
    <t>MeanTemperature</t>
  </si>
  <si>
    <t>SquareMeter</t>
  </si>
  <si>
    <t>mgPERsquaremeterPERsecond</t>
  </si>
  <si>
    <t>mmolPERsquaremeterPERsecond</t>
  </si>
  <si>
    <t>micromolPERsquaremeterPERsecond</t>
  </si>
  <si>
    <t>DegC</t>
  </si>
  <si>
    <t>Percent</t>
  </si>
  <si>
    <t>Imaging</t>
  </si>
  <si>
    <t>ModelInversion</t>
  </si>
  <si>
    <t>Sensor</t>
  </si>
  <si>
    <t>Ratio of root to shoot dry weight</t>
  </si>
  <si>
    <t>RootShootRatio</t>
  </si>
  <si>
    <t>GrainYield</t>
  </si>
  <si>
    <t>GrainNumber</t>
  </si>
  <si>
    <t>PERSquareMeter</t>
  </si>
  <si>
    <t>tPERHa</t>
  </si>
  <si>
    <t>SowingToSilkingDuration</t>
  </si>
  <si>
    <t>AnthesisSilkingInterval</t>
  </si>
  <si>
    <t>CropCycleDuration</t>
  </si>
  <si>
    <t>HighestLeafHeight</t>
  </si>
  <si>
    <t>Distance from the soil to the tip of the highest leaf</t>
  </si>
  <si>
    <t>LeafAppearanceRate</t>
  </si>
  <si>
    <t>FloweringANDGraiFillingDuration</t>
  </si>
  <si>
    <t>CohortNumber</t>
  </si>
  <si>
    <t>SterileLength</t>
  </si>
  <si>
    <t xml:space="preserve">lengthWithGrains </t>
  </si>
  <si>
    <t>ProportionEarLengthWithGrains</t>
  </si>
  <si>
    <t>ProportionSterile</t>
  </si>
  <si>
    <t>GrainsPerCohort</t>
  </si>
  <si>
    <t>Grain</t>
  </si>
  <si>
    <t>Ear_length</t>
  </si>
  <si>
    <t>AverageLeafAngle</t>
  </si>
  <si>
    <t>ChlorophyllContentLeaves</t>
  </si>
  <si>
    <t>GreenChorophyllIndex</t>
  </si>
  <si>
    <t>ProportionInterceptedLight</t>
  </si>
  <si>
    <t>LeafAreaIndex</t>
  </si>
  <si>
    <t xml:space="preserve">ChlorophyllAbsorptionInReflectance </t>
  </si>
  <si>
    <t>NormalizedDifferenceVegetationIndex</t>
  </si>
  <si>
    <t>Distance from the soil to the tip of the tassel</t>
  </si>
  <si>
    <t>Field</t>
  </si>
  <si>
    <t>Clustering</t>
  </si>
  <si>
    <t>PlantDensity</t>
  </si>
  <si>
    <t>PerSquareMeter</t>
  </si>
  <si>
    <t>MJPERsquareMeterPERday</t>
  </si>
  <si>
    <t>mPERs</t>
  </si>
  <si>
    <t>VPDmax</t>
  </si>
  <si>
    <t>VPDmean</t>
  </si>
  <si>
    <t>MeanRH</t>
  </si>
  <si>
    <t>MinimumTemperature</t>
  </si>
  <si>
    <t>MaximumTemperature</t>
  </si>
  <si>
    <t>TemperatureWarmHours</t>
  </si>
  <si>
    <t>TemperatureCoolHours</t>
  </si>
  <si>
    <t>ReferenceEvapotranspiration</t>
  </si>
  <si>
    <t xml:space="preserve">WaterPotential </t>
  </si>
  <si>
    <t>Counting</t>
  </si>
  <si>
    <t>Definition</t>
  </si>
  <si>
    <t>TraitEntity</t>
  </si>
  <si>
    <t>TraitCharacteristic</t>
  </si>
  <si>
    <t>Concatenation, separated by _ of a quadruplet formed by TraitEntity_TraitCharacteristic_Method_Unit</t>
  </si>
  <si>
    <t>TraitEntityAccessionNumber</t>
  </si>
  <si>
    <t>Variable name in the corresponding data file for the same experiment</t>
  </si>
  <si>
    <r>
      <t>A trait (</t>
    </r>
    <r>
      <rPr>
        <i/>
        <sz val="11"/>
        <color theme="1"/>
        <rFont val="Calibri"/>
        <family val="2"/>
        <scheme val="minor"/>
      </rPr>
      <t>e.g.</t>
    </r>
    <r>
      <rPr>
        <sz val="11"/>
        <color theme="1"/>
        <rFont val="Calibri"/>
        <family val="2"/>
        <scheme val="minor"/>
      </rPr>
      <t xml:space="preserve"> lea area) is the combination of an entity (</t>
    </r>
    <r>
      <rPr>
        <i/>
        <sz val="11"/>
        <color theme="1"/>
        <rFont val="Calibri"/>
        <family val="2"/>
        <scheme val="minor"/>
      </rPr>
      <t>e.g.</t>
    </r>
    <r>
      <rPr>
        <sz val="11"/>
        <color theme="1"/>
        <rFont val="Calibri"/>
        <family val="2"/>
        <scheme val="minor"/>
      </rPr>
      <t xml:space="preserve"> leaf) and a characteristic (</t>
    </r>
    <r>
      <rPr>
        <i/>
        <sz val="11"/>
        <color theme="1"/>
        <rFont val="Calibri"/>
        <family val="2"/>
        <scheme val="minor"/>
      </rPr>
      <t>e.g.</t>
    </r>
    <r>
      <rPr>
        <sz val="11"/>
        <color theme="1"/>
        <rFont val="Calibri"/>
        <family val="2"/>
        <scheme val="minor"/>
      </rPr>
      <t xml:space="preserve"> area), thereby facilitating the mapping to public ontologies. This field holds the Trait Entity being measured or observed by the variable.</t>
    </r>
  </si>
  <si>
    <r>
      <t>A trait (</t>
    </r>
    <r>
      <rPr>
        <i/>
        <sz val="11"/>
        <color theme="1"/>
        <rFont val="Calibri"/>
        <family val="2"/>
        <scheme val="minor"/>
      </rPr>
      <t>e.g.</t>
    </r>
    <r>
      <rPr>
        <sz val="11"/>
        <color theme="1"/>
        <rFont val="Calibri"/>
        <family val="2"/>
        <scheme val="minor"/>
      </rPr>
      <t xml:space="preserve"> lea area) is the combination of an entity (</t>
    </r>
    <r>
      <rPr>
        <i/>
        <sz val="11"/>
        <color theme="1"/>
        <rFont val="Calibri"/>
        <family val="2"/>
        <scheme val="minor"/>
      </rPr>
      <t>e.g.</t>
    </r>
    <r>
      <rPr>
        <sz val="11"/>
        <color theme="1"/>
        <rFont val="Calibri"/>
        <family val="2"/>
        <scheme val="minor"/>
      </rPr>
      <t xml:space="preserve"> leaf) and a characteristic (</t>
    </r>
    <r>
      <rPr>
        <i/>
        <sz val="11"/>
        <color theme="1"/>
        <rFont val="Calibri"/>
        <family val="2"/>
        <scheme val="minor"/>
      </rPr>
      <t>e.g.</t>
    </r>
    <r>
      <rPr>
        <sz val="11"/>
        <color theme="1"/>
        <rFont val="Calibri"/>
        <family val="2"/>
        <scheme val="minor"/>
      </rPr>
      <t xml:space="preserve"> area). This field holds the Trait Characteristic being measured or observed.</t>
    </r>
  </si>
  <si>
    <t>Unit with which the trait is expressed in the corresponding datafile. To ensure compatibility with programing langages (Python, R) only alpha numerical characters are accepted. As a consequence, special characters have been replaced. For instance: m s-1 is named mPERs. For complex units (e.g. µmol m-2 s-1), the unit is copied in the 'method description' column with conventional presentation</t>
  </si>
  <si>
    <t>Sort description of the method, in one or two words</t>
  </si>
  <si>
    <t>Short description of the  procedure for measuring the corresponding variable. It also indicates whether values are genotypic means.</t>
  </si>
  <si>
    <t>Stage at which the variable is measured ('NA' if not relevant)</t>
  </si>
  <si>
    <t>Ontology term reference corresponding to  the Trait Entity. It may exactly correspond , or represent the closest meaningful match when no exact match exists in OLS indexed ontologies.</t>
  </si>
  <si>
    <t>Ontology term reference corresponding to  the unit. 'None' means that no match exists in in OLS indexed ontologies. 'NA' refers to unitless variables, or not applicable to the considered variable</t>
  </si>
  <si>
    <t>Ontology term reference corresponding to  the phenological stage. It may exactly correspond , or represent the closest meaningful match when no exact match exists in OLS indexed ontologies.</t>
  </si>
  <si>
    <t>RIE_12_5</t>
  </si>
  <si>
    <t>RIE_5_5</t>
  </si>
  <si>
    <t>RadiationInterceptionEfficiency</t>
  </si>
  <si>
    <t>RadiationIterceptionEfficiency</t>
  </si>
  <si>
    <t>duration</t>
  </si>
  <si>
    <t>ThermalTimeSinceEmergence</t>
  </si>
  <si>
    <t>InterceptedRadiation</t>
  </si>
  <si>
    <t>Model</t>
  </si>
  <si>
    <t>Mean</t>
  </si>
  <si>
    <t>Cumulative</t>
  </si>
  <si>
    <t>environmentalScenario</t>
  </si>
  <si>
    <t>EnvironmentalScenario</t>
  </si>
  <si>
    <t>CumulatedVegetativePeriod</t>
  </si>
  <si>
    <t>MeanVegetativePeriod</t>
  </si>
  <si>
    <t>WaterPotential30cm</t>
  </si>
  <si>
    <t>WaterPotential60cm</t>
  </si>
  <si>
    <t>CumulatedFlowering</t>
  </si>
  <si>
    <t>MeanFlowering</t>
  </si>
  <si>
    <t>MeanGrainFilling</t>
  </si>
  <si>
    <t>CumulatedGrainFilling</t>
  </si>
  <si>
    <t>FloweringTime</t>
  </si>
  <si>
    <t>GrainFilling</t>
  </si>
  <si>
    <t>VariableName</t>
  </si>
  <si>
    <t>MethodDescription</t>
  </si>
  <si>
    <t>PhenologicalStage</t>
  </si>
  <si>
    <t>TraitChracteristicClosestMatch</t>
  </si>
  <si>
    <t>UnitAccessionNumber</t>
  </si>
  <si>
    <t>NameInDataFile</t>
  </si>
  <si>
    <t>EnvironmentalSscenario</t>
  </si>
  <si>
    <t>EarNumber</t>
  </si>
  <si>
    <t>CumulatedVegetativeMeanForScenario</t>
  </si>
  <si>
    <t>MeanVegetativePeriodMeanForScenario</t>
  </si>
  <si>
    <t>CumulatedFloweringMeanForScenario</t>
  </si>
  <si>
    <t>MeanFloweringMeanForScenario</t>
  </si>
  <si>
    <t>CumulatedGrainFIllingMeanForScenario</t>
  </si>
  <si>
    <t>MeanGrainFIllingMeanForScenario</t>
  </si>
  <si>
    <t>Day</t>
  </si>
  <si>
    <t>http://www.ontobee.org/ontology/PO?iri=http://purl.obolibrary.org/obo/PO_0020136</t>
  </si>
  <si>
    <t>http://purl.obolibrary.org/obo/PO_0020136</t>
  </si>
  <si>
    <t xml:space="preserve"> http://purl.obolibrary.org/obo/PO_0009010</t>
  </si>
  <si>
    <t xml:space="preserve"> http://purl.obolibrary.org/obo/NCIT_C14258</t>
  </si>
  <si>
    <t xml:space="preserve"> http://purl.obolibrary.org/obo/NCIT_C62709</t>
  </si>
  <si>
    <t xml:space="preserve">http://www.cropontology.org/rdf/CO_321:0001515 </t>
  </si>
  <si>
    <t>http://purl.obolibrary.org/obo/ENVO_00001998</t>
  </si>
  <si>
    <t>Year</t>
  </si>
  <si>
    <t>http://purl.obolibrary.org/obo/ENVO_01001864</t>
  </si>
  <si>
    <t>PAR</t>
  </si>
  <si>
    <t>Incident</t>
  </si>
  <si>
    <t>http://purl.obolibrary.org/obo/ENVO_01000830</t>
  </si>
  <si>
    <t>http://purl.obolibrary.org/obo/NCIT_C67378</t>
  </si>
  <si>
    <t>PhenologicalStageAccessionNumber</t>
  </si>
  <si>
    <t>http://purl.obolibrary.org/obo/NCIT_C25347</t>
  </si>
  <si>
    <t>http://purl.obolibrary.org/obo/NCIT_C25334</t>
  </si>
  <si>
    <t>http://purl.obolibrary.org/obo/NCIT_C25345</t>
  </si>
  <si>
    <t>http://purl.obolibrary.org/obo/TO_0000360</t>
  </si>
  <si>
    <t>http://www.cropontology.org/rdf/CO_320:0001115</t>
  </si>
  <si>
    <t>http://purl.obolibrary.org/obo/TO_0000522</t>
  </si>
  <si>
    <t>VPD</t>
  </si>
  <si>
    <t>RelativeHumidity</t>
  </si>
  <si>
    <t>DailyMax</t>
  </si>
  <si>
    <t>IncidentRadiation</t>
  </si>
  <si>
    <t>http://www.cropontology.org/rdf/CO_320:0001182</t>
  </si>
  <si>
    <t>Weight</t>
  </si>
  <si>
    <t>http://purl.obolibrary.org/obo/TO_0000206</t>
  </si>
  <si>
    <t>http://purl.obolibrary.org/obo/TO_0000828</t>
  </si>
  <si>
    <t>GreenFraction</t>
  </si>
  <si>
    <t>http://www.cropontology.org/rdf/CO_350:0000123</t>
  </si>
  <si>
    <t>http://www.cropontology.org/rdf/CO_350:0000483</t>
  </si>
  <si>
    <t>http://purl.obolibrary.org/obo/NCIT_C42882</t>
  </si>
  <si>
    <t>http://purl.obolibrary.org/obo/NCIT_C25164</t>
  </si>
  <si>
    <t>http://purl.obolibrary.org/obo/NCIT_C25330</t>
  </si>
  <si>
    <t>http://purl.obolibrary.org/obo/NCIT_C25301</t>
  </si>
  <si>
    <t>Temperature</t>
  </si>
  <si>
    <t>CoolestHours</t>
  </si>
  <si>
    <t>WarmestHours</t>
  </si>
  <si>
    <t>Sensor30cm</t>
  </si>
  <si>
    <t>Sensor60cm</t>
  </si>
  <si>
    <t>Irradiance</t>
  </si>
  <si>
    <t>https://cropontology.org/rdf/CO_357:0000498</t>
  </si>
  <si>
    <t>sensor</t>
  </si>
  <si>
    <t>https://cropontology.org/rdf/CO_357:0000499</t>
  </si>
  <si>
    <t>http://purl.obolibrary.org/obo/APOLLO_SV_00000514</t>
  </si>
  <si>
    <t>https://cropontology.org/rdf/CO_335:0000880</t>
  </si>
  <si>
    <t>Manual measurement at silking Genotypic mean</t>
  </si>
  <si>
    <t>Manual measurement at anthesis Genotypic mean</t>
  </si>
  <si>
    <t>Distance from husk top to silk tip Genotyping mean BLUES</t>
  </si>
  <si>
    <t>Manual measurement genotypic mean</t>
  </si>
  <si>
    <t>Ratio of intercepted to incident light for virtual canopies involving 3D plants 32 d after sowing at a density of 5 5 m-2</t>
  </si>
  <si>
    <t>Ratio of intercepted to incident light for virtual canopies involving 3D plants 32 d after solwing at a density of 12 5 m-2</t>
  </si>
  <si>
    <t>Manual measurement 19 dec Genotypic mean</t>
  </si>
  <si>
    <t>Mechanical harvest Genotypic mean BLUES</t>
  </si>
  <si>
    <t>Image with vertical angle Parameter Ymax in Baret's model</t>
  </si>
  <si>
    <t>Flowering_grainFilling</t>
  </si>
  <si>
    <t>Flowering_GrainFilling</t>
  </si>
  <si>
    <t xml:space="preserve">Mechanical harvest Genotypic mean BLUES </t>
  </si>
  <si>
    <t>Weighing of 1000 grains Genotypic mean BLUES</t>
  </si>
  <si>
    <t xml:space="preserve">Grain yield divided by individual grain weight Genotypic mean BLUES </t>
  </si>
  <si>
    <t>Phenological phase from the recorded sowing date to physiological maturity estimated from harvest time and moisture content Genotypic mean BLUES</t>
  </si>
  <si>
    <t>Distance from the soil to the tip of the highest leaf Genotypic mean BLUES</t>
  </si>
  <si>
    <t>Distance from the soil to the base of the ear Genotypic mean BLUES</t>
  </si>
  <si>
    <t>Distance from the soil to the tip of the tassel Genotypic mean BLUES</t>
  </si>
  <si>
    <t>Manual counting genotypic mean</t>
  </si>
  <si>
    <t>Phenological phase from anthesis to physiological maturity estimated from harvest time and moisture content Genotypic mean BLUES</t>
  </si>
  <si>
    <t>Manual number of rows Genotypic mean BLUES</t>
  </si>
  <si>
    <t>Manual Genotypic mean BLUES</t>
  </si>
  <si>
    <t>Length of the sterile part at ear tip Genotypic mean BLUES</t>
  </si>
  <si>
    <t>length from ear base of the ear part with grains Genotypic mean BLUES</t>
  </si>
  <si>
    <t>Ratio of fertile length to total length Genotypic mean BLUES</t>
  </si>
  <si>
    <t>Ratio of sterile length to total length Genotypic mean BLUES</t>
  </si>
  <si>
    <t>Number of grains per ear row manual genotypic mean BLUES</t>
  </si>
  <si>
    <t>Manual measurement atsilking Genotypic mean</t>
  </si>
  <si>
    <t>Phenological phase from the recorded sowing date to the date at which half plants shed pollen visual observation Genotypic mean BLUES</t>
  </si>
  <si>
    <t>Phenological phase from the recorded sowing date to the date at which half plants extrude silks from the ear visual observation Genotypic mean BLUES</t>
  </si>
  <si>
    <t>Mean individual grain width in ears manual genotypic mean BLUES</t>
  </si>
  <si>
    <t>Distance from the soil to the base of the ear</t>
  </si>
  <si>
    <t>Length from ear base of the ear part with grains Genotypic mean BLUES</t>
  </si>
  <si>
    <t>Computed using reflectance data linked to the photosynthetic potential and crop productivity</t>
  </si>
  <si>
    <t>Fraction of green vegetation in the microplot inverted from PROSAIL radiative transfer model</t>
  </si>
  <si>
    <t>Proportion of incident light intercepted by the canopy Calculated from RGB images genotypic mean</t>
  </si>
  <si>
    <t>Computed using reflectance data sensitive to chlorophyll concentration Genotypic mean</t>
  </si>
  <si>
    <t>Computed using reflectance data in the NIR and red bands linked to plant biomass and leaf area of the considered canopy Genotypic mean</t>
  </si>
  <si>
    <t>Computed using reflectance data linked to the photosynthetic potential and crop productivity genotypic mean</t>
  </si>
  <si>
    <t>Fraction of green vegetation in the microplot inverted from PROSAIL radiative transfer model genotypic mean</t>
  </si>
  <si>
    <t>Calculated from RGB images genotypic mean</t>
  </si>
  <si>
    <t>Clustering fields into groups with similar soil water status temperature and evaporative demand</t>
  </si>
  <si>
    <t>Phenological phase in equivalent days at 20 C from the recorded sowing date to physiological maturity estimated from harvest time and moisture content Genotypic mean BLUES</t>
  </si>
  <si>
    <t>Interpolated fresh biomass at 40 d20 C estimated via the plant volume</t>
  </si>
  <si>
    <t>Interpolated leaf area at 40 d20 C</t>
  </si>
  <si>
    <t>Ratio of measured biomass to intercepted light calculated on 3D virtual plants at 40 d20 C Genotypic mean</t>
  </si>
  <si>
    <t>Ratio of cumulated biomass to measured transpiration for individual plants at 40 d20 C Genotyping mean BLUES</t>
  </si>
  <si>
    <t xml:space="preserve">Distance from top of the canopy layer with 50 percent of total leaf area  in percent of canopy height calculated with on 3D virtual plants 32 days after sowing Genotyping mean BLUES </t>
  </si>
  <si>
    <t xml:space="preserve">Distribution of leaf area along plant height: Index of concentration of leaf area around the position rhPAD calculated on 3D virtual plants 32 d after sowing Genotyping mean BLUES </t>
  </si>
  <si>
    <t xml:space="preserve">Average deviation from a distichous phyllotaxy calculated as the mean difference between group azimuths with the main vertical plane containing the plant on 3D virtual plants 32 d after sowing Genotyping mean BLUES </t>
  </si>
  <si>
    <t xml:space="preserve">Mean difference between the row direction and the main vertical plane containing the plant  calculated with on 3D virtual plants 32 d after sowing Genotyping mean BLUES </t>
  </si>
  <si>
    <t xml:space="preserve">Mean leaf angle calculated with on 3D virtual plants 32 d after sowing Genotyping mean BLUES </t>
  </si>
  <si>
    <t>Vertical distance from soil to the highest point of tassel manual Genotypic mean BLUES</t>
  </si>
  <si>
    <t>Vertical distance from soil to ear insertion Manual Genotypic mean BLUES</t>
  </si>
  <si>
    <t>Manual measurement from last leaf insertion to highest point of tassel Genotyping mean BLUES</t>
  </si>
  <si>
    <t>Manual measurement at anthesis distance from husk top to silk tip Genotyping mean BLUES</t>
  </si>
  <si>
    <t>Manual measurement at anthesis length from ovary to silk tip Genotypic mean</t>
  </si>
  <si>
    <t>Manual measurement at anthesis number of grain rows carrrying silks Genotypic mean</t>
  </si>
  <si>
    <t>Manual measurement at anthesis number of ovaries carrying emerged silks per grain rows Genotypic mean</t>
  </si>
  <si>
    <t>Manual measurement at anthesis  number of initiated ovaries per grain row Genotypic mean</t>
  </si>
  <si>
    <t>Manual measurement at anthesis number of emerged silks per ear Genotypic mean</t>
  </si>
  <si>
    <t>Manual measurement at anthesis Number of initiated ovaries per ear Genotypic mean</t>
  </si>
  <si>
    <t>Manual measurement at silking length of husks Genotypic mean</t>
  </si>
  <si>
    <t>Image analysis at silking Genotypic mean</t>
  </si>
  <si>
    <t>Manual measurement at anthesis Number of initiated ovaries per grain row  Genotypic mean</t>
  </si>
  <si>
    <t>Phenological phase from the recorded sowing date to the date at which  half plants shed pollen  visual observation  Genotypic mean BLUES</t>
  </si>
  <si>
    <t>Measurements every 15 min averaged during consecutive periods of time with 0 5 to 3 kPa and back to 0 5 kPa</t>
  </si>
  <si>
    <t>Measurements every 15 min averaged during the last 3 hours of the night plants subjected to a soil water potential from 0 to -0 1 Mpa Interpolation from a regression line</t>
  </si>
  <si>
    <t>Measurements every 15 min averaged during the last 3 hours of the night plants subjected to a soil water potential from -0 25 to -0 35 Mpa interpolation from a regression line</t>
  </si>
  <si>
    <t>Measurements every 15 min averaged during the last 3 hours of the night plants subjected to a soil water potential from -0 55 to -0 65 MPa Interpolation from a regression line</t>
  </si>
  <si>
    <t>Measurements every 15 min averaged during the last 3 hours of the night plants subjected to a soil water potential from -0 9 to -0 95 MPa Interpolation from a regression line</t>
  </si>
  <si>
    <t>plant imaging regression of pixel number with biomass genotypic mean</t>
  </si>
  <si>
    <t>plant imaging regression of pixel number with leaf aera genotypic mean</t>
  </si>
  <si>
    <t>Plant transpiration per unit leaf area calculated from pot weighing and leaf area of the day genotypic mean</t>
  </si>
  <si>
    <t>Model inversion of the Penman Monteith equation from transpiration and environmental conditions Genotypic mean</t>
  </si>
  <si>
    <t>Sensor mean value over 24h</t>
  </si>
  <si>
    <t>Manual 18 d after sowing genotypic mean</t>
  </si>
  <si>
    <t>Phenological phase from the the date at which half plants in equivalent days at 20 C shed pollen to the date at which half plants have extruded silks visual observation Genotypic mean BLUES</t>
  </si>
  <si>
    <t>Phenological phase in equivalent days at 20 C from the recorded sowing date to the date at which half plants shed pollen visual observation Genotypic mean BLUES</t>
  </si>
  <si>
    <t>Phenological phase in equivalent days at 20 C from the recorded sowing date to the date at which half plants extruded silks from the ear visual observation Genotypic mean BLUES</t>
  </si>
  <si>
    <t>Phenological phase in equivalent days at 20 C from the the date at which half plants shed pollen to the date at which half plants have extruded silks visual observation Genotypic mean BLUES</t>
  </si>
  <si>
    <t>incident radiation cumulated over the vegetative period from sensor close to the field in MJ m-2 d-1</t>
  </si>
  <si>
    <t>Model: calculated intercepted radiation calculated by the APSIM model for the reference genotype with environmental conditions of the experiment cumulated over the vegetative period in MJ m-2 d-1</t>
  </si>
  <si>
    <t>Mean daily windspeed averaged over the vegetative period in m s-1</t>
  </si>
  <si>
    <t>Mean air VPD during warmest 3 hours of the day averaged over the vegetative period</t>
  </si>
  <si>
    <t>Mean air VPD for 24h averaged over the vegetative period</t>
  </si>
  <si>
    <t>Mean daily RH averaged over the vegetative period</t>
  </si>
  <si>
    <t>Air temperature averaged over the vegetative period from sensor close to the field in C</t>
  </si>
  <si>
    <t>Minimum temperature recorded every day averaged over the vegetative period from sensor close to the field</t>
  </si>
  <si>
    <t>Maximum temperature recorded every day averaged over the vegetative period from sensor close to the field</t>
  </si>
  <si>
    <t xml:space="preserve">Mean temperature during the warmest consecutive two h of every day averaged over the vegetative period from sensor close to the field </t>
  </si>
  <si>
    <t xml:space="preserve">Mean temperature during the coolest consecutive two h of every day averaged over the vegetative period from sensor close to the field </t>
  </si>
  <si>
    <t>Daily calculation from Penman Monteith equation cumulated over the vegetative period</t>
  </si>
  <si>
    <t>Mean soil water potential over 24 h averaged over the vegetative period from sensor at 30cm depth</t>
  </si>
  <si>
    <t>Mean soil water potential over 24 h averaged over the vegetative period from sensor at 60cm depth</t>
  </si>
  <si>
    <t>Mean soil water ptotentials at 30 and 60 cm depths averaged over the vegetative period</t>
  </si>
  <si>
    <t>incident radiation cumulated over flowering time from sensor close to the field unit MJ m-2 d-1</t>
  </si>
  <si>
    <t>Model: calculated intercepted radiation calculated by the APSIM model for the reference genotype with environmental conditions of the experiment cumulated over flowering time unit MJ m-2 d-1</t>
  </si>
  <si>
    <t>Mean daily windspeed averaged over flowering time</t>
  </si>
  <si>
    <t>Mean air VPD during warmest 3 hours of the day averaged over flowering time</t>
  </si>
  <si>
    <t>Mean air VPD for 24h averaged over flowering time</t>
  </si>
  <si>
    <t>Mean daily RH averaged over flowering time</t>
  </si>
  <si>
    <t>Air temperature averaged over flowering time from sensor close to the field</t>
  </si>
  <si>
    <t>Minimum temperature recorded every day averaged over flowering time from sensor close to the field</t>
  </si>
  <si>
    <t>Maximum temperature recorded every day averaged over flowering time from sensor close to the field</t>
  </si>
  <si>
    <t xml:space="preserve">Mean temperature during the warmest consecutive two h of every day averaged over flowering time from sensor close to the field </t>
  </si>
  <si>
    <t xml:space="preserve">Mean temperature during the coolest consecutive two h of every day averaged overflowering time from sensor close to the field </t>
  </si>
  <si>
    <t>Daily calculation from Penman Monteith equation cumulated over flowering time</t>
  </si>
  <si>
    <t>Mean soil water potential over 24 h averaged over flowering time from sensor at 30cm depth</t>
  </si>
  <si>
    <t>Mean soil water potential over 24 h averaged over flowering time from sensor at 60cm depth</t>
  </si>
  <si>
    <t>Mean soil water ptotentials at 30 and 60 cm depths averaged over flowering time</t>
  </si>
  <si>
    <t>incident radiation cumulated over the grain filling period from sensor close to the field</t>
  </si>
  <si>
    <t>Model: calculated intercepted radiation calculated by the APSIM model for the reference genotype with environmental conditions of the experiment cumulated over the grain filling period</t>
  </si>
  <si>
    <t>Mean daily windspeed averaged over the grain fillinge period</t>
  </si>
  <si>
    <t>Mean air VPD during warmest 3 hours of the day averaged over the grain fillinge period</t>
  </si>
  <si>
    <t>Mean air VPD for 24h averaged over the grain fillinge period</t>
  </si>
  <si>
    <t>Mean daily RH averaged over the grain fillinge period</t>
  </si>
  <si>
    <t>Air temperature averaged over the grain fillinge period from sensor close to the field</t>
  </si>
  <si>
    <t>Minimum temperature recorded every day averaged over the grain fillinge period from sensor close to the field</t>
  </si>
  <si>
    <t>Maximum temperature recorded every day averaged over the grain fillinge period from sensor close to the field</t>
  </si>
  <si>
    <t>Daily calculation from Penman Monteith equation cumulated over the grain fillinge period</t>
  </si>
  <si>
    <t>Mean soil water potential over 24 h averaged over the grain fillinge period from sensor at 30cm depth</t>
  </si>
  <si>
    <t>Mean soil water potential over 24 h averaged over the grain fillinge period from sensor at 60cm depth</t>
  </si>
  <si>
    <t>Mean soil water ptotentials at 30 and 60 cm depths averaged over the grain filling period</t>
  </si>
  <si>
    <t>Model equivalant time at 20 C</t>
  </si>
  <si>
    <t>Incident radiation cumulated over 24h from sensors close to the field</t>
  </si>
  <si>
    <t>Model: intercepted radiation calculated by the APSIM model for the reference genotype with environental conditions of the experiment</t>
  </si>
  <si>
    <t>Air temperature averaged for 24h from sensor close to the field</t>
  </si>
  <si>
    <t>Minimum temperature recorded in the day from sensor close to the field</t>
  </si>
  <si>
    <t>Maximum temperature recorded in the day from sensor close to the field</t>
  </si>
  <si>
    <t xml:space="preserve">Mean temperature during the coolest consecutive two h of the day from sensor close to the field </t>
  </si>
  <si>
    <t xml:space="preserve">Mean temperature during the warmest consecutive three h of the day from sensor close to the field </t>
  </si>
  <si>
    <t xml:space="preserve">Mean RH for 24 h from sensor close to the field 
</t>
  </si>
  <si>
    <t xml:space="preserve">Man windspeed for 24 h from sensor close to the field </t>
  </si>
  <si>
    <t>Mean air VPD over 24h from sensors close to the field</t>
  </si>
  <si>
    <t xml:space="preserve">Mean VPD during the driest consecutive three h of the day from sensors close to the field </t>
  </si>
  <si>
    <t>Model Calculation from Penman Monteith equation based on sensors close to the field</t>
  </si>
  <si>
    <t>Cumulated rainfall over 24h from sensor close to the field</t>
  </si>
  <si>
    <t>Mechanical harvest Genotypic mean BLUES for the considered scenario</t>
  </si>
  <si>
    <t>Weighing of 1000 grains Genotypic mean BLUES for the considered scenario</t>
  </si>
  <si>
    <t>Grain yield divided by individual grain weight Genotypic mean BLUES for the considered scenario</t>
  </si>
  <si>
    <t>Phenological phase from anthesis to physiological maturity estimated from harvest time and moisture content Genotypic mean BLUES for the considered scenario</t>
  </si>
  <si>
    <t>Phenological phase from the recorded sowing date to physiological maturity estimated from harvest time and moisture content Genotypic mean BLUES for the considered scenario</t>
  </si>
  <si>
    <t>Mean number of ear per plant in the considered microplot BLUES for the considered scenario</t>
  </si>
  <si>
    <t>Manual BLUES for the considered scenario</t>
  </si>
  <si>
    <t>incident radiation cumulated over the vegetative period from sensor close to the field Blues for the considered scenario</t>
  </si>
  <si>
    <t>Model: calculated intercepted radiation calculated by the APSIM model for the reference genotype with environental conditions of the experiment cumulated over the vegetative period Blues for the considered scenario</t>
  </si>
  <si>
    <t>Rainfall averaged over the vegetative period Blues for the considered scenario</t>
  </si>
  <si>
    <t>Mean daily windspeed averaged over the vegetative period Blues for the considered scenario</t>
  </si>
  <si>
    <t>Mean air VPD during warmest 3 hours of the day averaged over the vegetative period Blues for the considered scenario</t>
  </si>
  <si>
    <t>Mean air VPD for 24h averaged over the vegetative period Blues for the considered scenario</t>
  </si>
  <si>
    <t>Mean daily RH averaged over the vegetative period Blues for the considered scenario</t>
  </si>
  <si>
    <t>Air temperature averaged over the vegetative period from sensor close to the field Blues for the considered scenario</t>
  </si>
  <si>
    <t xml:space="preserve">Minimum temperature recorded every day averaged over the vegetative period from sensor close to the field Blues for the considered scenario </t>
  </si>
  <si>
    <t>Maximum temperature recorded every day averaged over the vegetative period from sensor close to the field Blues for the considered scenario</t>
  </si>
  <si>
    <t>Mean temperature during the warmest consecutive two h of every day averaged over the vegetative period from sensor close to the field Blues for the considered scenario</t>
  </si>
  <si>
    <t>Mean temperature during the coolest consecutive two h of every day averaged over the vegetative period from sensor close to the field Blues for the considered scenario</t>
  </si>
  <si>
    <t>Daily calculation from Penman Monteith equation cumulated over the vegetative period Blues for the considered scenario</t>
  </si>
  <si>
    <t>Mean soil water potential over 24 h averaged over the vegetative period from sensor at 30cm depth Blues for the considered scenario</t>
  </si>
  <si>
    <t>Mean soil water potential over 24 h averaged over the vegetative period from sensor at 60cm depth Blues for the considered scenario</t>
  </si>
  <si>
    <t>Mean soil water ptotentials at 30 and 60 cm depths averaged over the vegetative period Blues for the considered scenario</t>
  </si>
  <si>
    <t>incident radiation cumulated over flowering time from sensor close to the field Blues for the considered scenario</t>
  </si>
  <si>
    <t>Model: calculated intercepted radiation calculated by the APSIM model for the reference genotype with envental conditions of the experiment cumulated over flowering time Blues for the considered scenario</t>
  </si>
  <si>
    <t>Rainfall averaged over the flowering time Blues for the considered scenario</t>
  </si>
  <si>
    <t>Mean daily windspeed averaged over flowering time Blues for the considered scenario</t>
  </si>
  <si>
    <t>Mean air VPD during warmest 3 hours of the day averaged over flowering time Blues for the considered scenario</t>
  </si>
  <si>
    <t>Mean air VPD for 24h averaged over flowering time Blues for the considered scenario</t>
  </si>
  <si>
    <t>Mean daily RH averaged over flowering time Blues for the considered scenario</t>
  </si>
  <si>
    <t>Air temperature averaged over flowering time from sensor close to the field Blues for the considered scenario</t>
  </si>
  <si>
    <t>Minimum temperature recorded every day averaged over flowering time from sensor close to the field Blues for the considered scenario</t>
  </si>
  <si>
    <t>Maximum temperature recorded every day averaged over flowering time from sensor close to the field Blues for the considered scenario</t>
  </si>
  <si>
    <t>Mean temperature during the warmest consecutive two h of every day averaged over flowering time from sensor close to the field Blues for the considered scenario</t>
  </si>
  <si>
    <t>Mean temperature during the coolest consecutive two h of every day averaged overflowering time from sensor close to the field Blues for the considered scenario</t>
  </si>
  <si>
    <t>Daily calculation from Penman Monteith equation cumulated over flowering time Blues for the considered scenario</t>
  </si>
  <si>
    <t>Mean soil water potential over 24 h averaged over flowering time from sensor at 60cm depth Blues for the considered scenario</t>
  </si>
  <si>
    <t>Mean soil water ptotentials at 30 and 60 cm depths averaged over flowering time Blues for the considered scenario</t>
  </si>
  <si>
    <t>incident radiation cumulated over the grain filling period from sensor close to the field Blues for the considered scenario</t>
  </si>
  <si>
    <t>Model: calculated intercepted radiation calculated by the APSIM model for the reference genotype with environental conditions of the experiment cumulated over the grain filling period Blues for the considered scenario</t>
  </si>
  <si>
    <t>Rainfall averaged over the grain fillinge period Blues for the considered scenario</t>
  </si>
  <si>
    <t>Mean daily windspeed averaged over the grain filling period Blues for the considered scenario</t>
  </si>
  <si>
    <t>Mean air VPD during warmest 3 hours of the day averaged over the grain filling period Blues for the considered scenario</t>
  </si>
  <si>
    <t>Mean air VPD for 24h averaged over the grain filling period Blues for the considered scenario</t>
  </si>
  <si>
    <t>Mean daily RH averaged over the grain filling period Blues for the considered scenario</t>
  </si>
  <si>
    <t>Air temperature averaged over the grain filling period from sensor close to the field Blues for the considered scenario</t>
  </si>
  <si>
    <t>Minimum temperature recorded every day averaged over the grain filling period from sensor close to the field Blues for the considered scenario</t>
  </si>
  <si>
    <t>Maximum temperature recorded every day averaged over the grain filling period from sensor close to the field Blues for the considered scenario</t>
  </si>
  <si>
    <t>Mean temperature during the warmest consecutive two h of every day averaged over the grain filling period from sensor close to the field Blues for the considered scenario</t>
  </si>
  <si>
    <t>Mean temperature during the coolest consecutive two h of every day averaged over the grain filling period from sensor close to the field Blues for the considered scenario</t>
  </si>
  <si>
    <t>Daily calculation from Penman Monteith equation cumulated over the grain filling period Blues for the considered scenario</t>
  </si>
  <si>
    <t>Mean soil water potential over 24 h averaged over the grain filling period from sensor at 30cm depth Blues for the considered scenario</t>
  </si>
  <si>
    <t>Mean soil water potential over 24 h averaged over the grain filling period from sensor at 60cm depth Blues for the considered scenario</t>
  </si>
  <si>
    <t>Mean soil water potentials at 30 and 60 cm depths averaged over thegrain filling period Blues for the considered scenario</t>
  </si>
  <si>
    <t>Phenological phase from the recorded sowing date to the date at which half plants shed pollen visual observation Genotypic mean BLUES for the considered scenario</t>
  </si>
  <si>
    <t>Phenological phase from the recorded sowing date to the date at which half plants extrude silks from the ear visual observation Genotypic mean BLUES for the considered scenario</t>
  </si>
  <si>
    <t>Phenological phase from the the date at which half plants in equivalent days at 20°C shed pollen to the date at which half plants have extruded silks visual observation Genotypic mean BLUES for the considered scenario</t>
  </si>
  <si>
    <t xml:space="preserve">PhenologicalStageAccessionNumber </t>
  </si>
  <si>
    <t xml:space="preserve">Names in the quadruplet need to be machine readable, without space between words and with no special characters, so units are sometimes difficult to read. </t>
  </si>
  <si>
    <t>https://doi.org/10.15454/KLD0GH</t>
  </si>
  <si>
    <t>All texts in cells also needed to be machine readable, so we needed to avoid special characters such as %, ° or "return", which may in some case make the text difficult to read</t>
  </si>
  <si>
    <t>The quadruplet "Trait entity, Trait characteristic, Unit, Method" follow EMPHASIS, ELIXIR and MIAPPE standards aimed at reaching the FAIR requirements (findable, accessible, interoperable, reusable)</t>
  </si>
  <si>
    <t>The following sheets present the phenotypic and environmental variables</t>
  </si>
  <si>
    <t>Column name in all sheets</t>
  </si>
  <si>
    <t>Each sheet corresponds to one experiment and describes, in lines, all measured variables.  All sheets share the same columns, described below.</t>
  </si>
  <si>
    <t>for experiment in the dataset "genetic progress in maize" available at:</t>
  </si>
  <si>
    <t>Name
exp</t>
  </si>
  <si>
    <t>Type
exp.</t>
  </si>
  <si>
    <t>Installation</t>
  </si>
  <si>
    <t>Coord.</t>
  </si>
  <si>
    <t>Treatments</t>
  </si>
  <si>
    <t xml:space="preserve">#
Hybrids </t>
  </si>
  <si>
    <t>a</t>
  </si>
  <si>
    <t>Platform</t>
  </si>
  <si>
    <t>PhenoArch</t>
  </si>
  <si>
    <t>43.6, 3.85</t>
  </si>
  <si>
    <t>WW, WD, HT</t>
  </si>
  <si>
    <t>c</t>
  </si>
  <si>
    <t>Phenoarch</t>
  </si>
  <si>
    <t>WW, WD</t>
  </si>
  <si>
    <t>d</t>
  </si>
  <si>
    <t>WW</t>
  </si>
  <si>
    <t>e</t>
  </si>
  <si>
    <t>Phenodyn</t>
  </si>
  <si>
    <t>f</t>
  </si>
  <si>
    <t>h</t>
  </si>
  <si>
    <t>RootPhAir</t>
  </si>
  <si>
    <t>50.4, 4.37</t>
  </si>
  <si>
    <t>aeroponics</t>
  </si>
  <si>
    <t>i</t>
  </si>
  <si>
    <t>F intens</t>
  </si>
  <si>
    <t>DiaPhen</t>
  </si>
  <si>
    <t>43.6, 3.98</t>
  </si>
  <si>
    <t>j</t>
  </si>
  <si>
    <t>43.6, 3.97</t>
  </si>
  <si>
    <t>k</t>
  </si>
  <si>
    <t>PhenoField</t>
  </si>
  <si>
    <t>47.9, 1.53</t>
  </si>
  <si>
    <t xml:space="preserve">HDWW, HDWD
LDWW, LDWD
</t>
  </si>
  <si>
    <t>l</t>
  </si>
  <si>
    <t>Multisite</t>
  </si>
  <si>
    <t>43.5, 1.48</t>
  </si>
  <si>
    <t>44.1, 0.34</t>
  </si>
  <si>
    <t>m</t>
  </si>
  <si>
    <t>45.1, 5.13</t>
  </si>
  <si>
    <t>46.5, -1.03</t>
  </si>
  <si>
    <t>47.8, 1.07</t>
  </si>
  <si>
    <t>46.2, -0.69</t>
  </si>
  <si>
    <t>43.6, -1.27</t>
  </si>
  <si>
    <t>44.1, 24.35</t>
  </si>
  <si>
    <t>47.94, 7.51</t>
  </si>
  <si>
    <t>44.2, 0.31</t>
  </si>
  <si>
    <t>48.5, 27.8</t>
  </si>
  <si>
    <t>WD</t>
  </si>
  <si>
    <t>43.9, 1.89</t>
  </si>
  <si>
    <t>45.2, 9.5</t>
  </si>
  <si>
    <t>46.25;20.14</t>
  </si>
  <si>
    <t># Hybrids: number of hybrids tested in the considered experiment</t>
  </si>
  <si>
    <t xml:space="preserve">Name exp:  name of experiment. Experiment type: phenotyping platform (Platform), </t>
  </si>
  <si>
    <t>precision measure field experiments (F intens) or multi-site field experiments (Multisite).</t>
  </si>
  <si>
    <t>Year: year when the experiment was performed. Coord: longitude and latitude in degrees (WGS 84)</t>
  </si>
  <si>
    <t>Installation: facility in which the experiment was performed</t>
  </si>
  <si>
    <t>Experimental treatments include well-watered (WW), water deficit (WD), high temperature (HT),</t>
  </si>
  <si>
    <t xml:space="preserve"> high density (HD), low density (LD) and aeroponics. </t>
  </si>
  <si>
    <t xml:space="preserve">    Experiments presented in this spreadshe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6" x14ac:knownFonts="1">
    <font>
      <sz val="11"/>
      <color theme="1"/>
      <name val="Calibri"/>
      <family val="2"/>
      <scheme val="minor"/>
    </font>
    <font>
      <b/>
      <sz val="14"/>
      <color theme="1"/>
      <name val="Calibri"/>
      <family val="2"/>
      <scheme val="minor"/>
    </font>
    <font>
      <vertAlign val="superscript"/>
      <sz val="11"/>
      <color theme="1"/>
      <name val="Calibri"/>
      <family val="2"/>
      <scheme val="minor"/>
    </font>
    <font>
      <sz val="11"/>
      <color rgb="FF000000"/>
      <name val="Calibri"/>
      <family val="2"/>
      <scheme val="minor"/>
    </font>
    <font>
      <sz val="8"/>
      <color theme="1"/>
      <name val="Calibri"/>
      <family val="2"/>
      <scheme val="minor"/>
    </font>
    <font>
      <u/>
      <sz val="11"/>
      <color theme="10"/>
      <name val="Calibri"/>
      <family val="2"/>
      <scheme val="minor"/>
    </font>
    <font>
      <u/>
      <sz val="8"/>
      <color theme="10"/>
      <name val="Calibri"/>
      <family val="2"/>
      <scheme val="minor"/>
    </font>
    <font>
      <i/>
      <sz val="11"/>
      <color theme="1"/>
      <name val="Calibri"/>
      <family val="2"/>
      <scheme val="minor"/>
    </font>
    <font>
      <b/>
      <sz val="12"/>
      <color theme="1"/>
      <name val="Arial"/>
      <family val="2"/>
    </font>
    <font>
      <b/>
      <sz val="12"/>
      <name val="Arial"/>
      <family val="2"/>
    </font>
    <font>
      <sz val="12"/>
      <color theme="1"/>
      <name val="Arial"/>
      <family val="2"/>
    </font>
    <font>
      <sz val="16"/>
      <color theme="1"/>
      <name val="Calibri"/>
      <family val="2"/>
      <scheme val="minor"/>
    </font>
    <font>
      <i/>
      <sz val="12"/>
      <color theme="1"/>
      <name val="Calibri"/>
      <family val="2"/>
      <scheme val="minor"/>
    </font>
    <font>
      <sz val="20"/>
      <color theme="1"/>
      <name val="Calibri"/>
      <family val="2"/>
      <scheme val="minor"/>
    </font>
    <font>
      <u/>
      <sz val="20"/>
      <color theme="10"/>
      <name val="Calibri"/>
      <family val="2"/>
      <scheme val="minor"/>
    </font>
    <font>
      <sz val="11"/>
      <name val="Calibri"/>
      <family val="2"/>
      <charset val="1"/>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10">
    <border>
      <left/>
      <right/>
      <top/>
      <bottom/>
      <diagonal/>
    </border>
    <border>
      <left/>
      <right style="thin">
        <color rgb="FF000000"/>
      </right>
      <top/>
      <bottom style="thin">
        <color rgb="FF000000"/>
      </bottom>
      <diagonal/>
    </border>
    <border>
      <left style="medium">
        <color indexed="64"/>
      </left>
      <right/>
      <top style="medium">
        <color indexed="64"/>
      </top>
      <bottom style="thin">
        <color auto="1"/>
      </bottom>
      <diagonal/>
    </border>
    <border>
      <left/>
      <right/>
      <top style="medium">
        <color indexed="64"/>
      </top>
      <bottom style="thin">
        <color auto="1"/>
      </bottom>
      <diagonal/>
    </border>
    <border>
      <left/>
      <right style="medium">
        <color indexed="64"/>
      </right>
      <top style="medium">
        <color indexed="64"/>
      </top>
      <bottom style="thin">
        <color auto="1"/>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2">
    <xf numFmtId="0" fontId="0" fillId="0" borderId="0"/>
    <xf numFmtId="0" fontId="5" fillId="0" borderId="0" applyNumberFormat="0" applyFill="0" applyBorder="0" applyAlignment="0" applyProtection="0"/>
  </cellStyleXfs>
  <cellXfs count="128">
    <xf numFmtId="0" fontId="0" fillId="0" borderId="0" xfId="0"/>
    <xf numFmtId="0" fontId="0" fillId="0" borderId="0" xfId="0" applyAlignment="1">
      <alignment horizontal="center"/>
    </xf>
    <xf numFmtId="0" fontId="0" fillId="0" borderId="0" xfId="0" applyAlignment="1">
      <alignment horizontal="center" vertical="center"/>
    </xf>
    <xf numFmtId="0" fontId="0" fillId="0" borderId="0" xfId="0" applyAlignment="1">
      <alignment vertical="center"/>
    </xf>
    <xf numFmtId="0" fontId="0" fillId="0" borderId="0" xfId="0" applyAlignment="1">
      <alignment horizontal="left" vertical="center"/>
    </xf>
    <xf numFmtId="0" fontId="0" fillId="0" borderId="0" xfId="0" applyAlignment="1">
      <alignment horizontal="center" vertical="center" wrapText="1"/>
    </xf>
    <xf numFmtId="0" fontId="0" fillId="0" borderId="0" xfId="0" applyAlignment="1">
      <alignment vertical="center" wrapText="1"/>
    </xf>
    <xf numFmtId="0" fontId="0" fillId="0" borderId="0" xfId="0" applyAlignment="1">
      <alignment horizontal="left" vertical="center" wrapText="1"/>
    </xf>
    <xf numFmtId="0" fontId="0" fillId="2" borderId="0" xfId="0" applyFill="1" applyAlignment="1">
      <alignment vertical="center" wrapText="1"/>
    </xf>
    <xf numFmtId="0" fontId="0" fillId="2" borderId="0" xfId="0" applyFill="1" applyAlignment="1">
      <alignment horizontal="center" vertical="center"/>
    </xf>
    <xf numFmtId="0" fontId="0" fillId="2" borderId="0" xfId="0" applyFill="1" applyAlignment="1">
      <alignment horizontal="center" vertical="center" wrapText="1"/>
    </xf>
    <xf numFmtId="0" fontId="0" fillId="0" borderId="0" xfId="0" applyFont="1" applyAlignment="1">
      <alignment horizontal="center" vertical="center"/>
    </xf>
    <xf numFmtId="0" fontId="0" fillId="0" borderId="0" xfId="0" applyFont="1" applyAlignment="1">
      <alignment horizontal="center" vertical="center" wrapText="1"/>
    </xf>
    <xf numFmtId="0" fontId="0" fillId="0" borderId="0" xfId="0" applyFont="1" applyAlignment="1">
      <alignment vertical="center"/>
    </xf>
    <xf numFmtId="0" fontId="0" fillId="2" borderId="0" xfId="0" applyFill="1" applyAlignment="1">
      <alignment horizontal="left" vertical="center" wrapText="1"/>
    </xf>
    <xf numFmtId="0" fontId="4" fillId="0" borderId="0" xfId="0" applyFont="1"/>
    <xf numFmtId="0" fontId="4" fillId="0" borderId="0" xfId="0" applyFont="1" applyAlignment="1">
      <alignment horizontal="left" vertical="center"/>
    </xf>
    <xf numFmtId="0" fontId="4" fillId="0" borderId="0" xfId="0" applyFont="1" applyAlignment="1">
      <alignment vertical="center"/>
    </xf>
    <xf numFmtId="0" fontId="4" fillId="0" borderId="0" xfId="0" applyFont="1" applyAlignment="1">
      <alignment horizontal="left"/>
    </xf>
    <xf numFmtId="0" fontId="6" fillId="0" borderId="0" xfId="1" applyFont="1" applyAlignment="1">
      <alignment vertical="center"/>
    </xf>
    <xf numFmtId="0" fontId="5" fillId="0" borderId="0" xfId="1" applyAlignment="1">
      <alignment vertical="center"/>
    </xf>
    <xf numFmtId="0" fontId="6" fillId="0" borderId="0" xfId="1" applyFont="1" applyAlignment="1"/>
    <xf numFmtId="0" fontId="0" fillId="0" borderId="0" xfId="0" applyAlignment="1"/>
    <xf numFmtId="0" fontId="6" fillId="0" borderId="0" xfId="1" applyFont="1"/>
    <xf numFmtId="0" fontId="0" fillId="2" borderId="0" xfId="0" applyFill="1" applyAlignment="1">
      <alignment vertical="center"/>
    </xf>
    <xf numFmtId="0" fontId="0" fillId="3" borderId="0" xfId="0" applyFill="1" applyAlignment="1">
      <alignment vertical="center"/>
    </xf>
    <xf numFmtId="0" fontId="4" fillId="0" borderId="0" xfId="0" applyFont="1" applyAlignment="1">
      <alignment vertical="center" wrapText="1"/>
    </xf>
    <xf numFmtId="0" fontId="0" fillId="0" borderId="0" xfId="0" applyFill="1" applyAlignment="1">
      <alignment vertical="center"/>
    </xf>
    <xf numFmtId="0" fontId="0" fillId="0" borderId="0" xfId="0" applyFill="1" applyAlignment="1">
      <alignment horizontal="center" vertical="center"/>
    </xf>
    <xf numFmtId="0" fontId="0" fillId="0" borderId="0" xfId="0" applyFill="1" applyAlignment="1">
      <alignment horizontal="left" vertical="center" wrapText="1"/>
    </xf>
    <xf numFmtId="0" fontId="6" fillId="0" borderId="0" xfId="1" applyFont="1" applyFill="1" applyAlignment="1">
      <alignment vertical="center"/>
    </xf>
    <xf numFmtId="0" fontId="0" fillId="0" borderId="0" xfId="0" applyFont="1"/>
    <xf numFmtId="0" fontId="0" fillId="2" borderId="0" xfId="0" applyFont="1" applyFill="1" applyAlignment="1">
      <alignment horizontal="center" vertical="center"/>
    </xf>
    <xf numFmtId="0" fontId="0" fillId="0" borderId="0" xfId="0" applyFont="1" applyAlignment="1">
      <alignment vertical="center" wrapText="1"/>
    </xf>
    <xf numFmtId="0" fontId="0" fillId="2" borderId="0" xfId="0" applyFont="1" applyFill="1" applyAlignment="1">
      <alignment vertical="center" wrapText="1"/>
    </xf>
    <xf numFmtId="0" fontId="0" fillId="0" borderId="0" xfId="0" applyFont="1" applyAlignment="1">
      <alignment horizontal="left" vertical="center" wrapText="1"/>
    </xf>
    <xf numFmtId="0" fontId="0" fillId="0" borderId="0" xfId="0" applyFont="1" applyAlignment="1">
      <alignment horizontal="left" vertical="center"/>
    </xf>
    <xf numFmtId="0" fontId="0" fillId="0" borderId="0" xfId="0" applyFont="1" applyAlignment="1">
      <alignment horizontal="center"/>
    </xf>
    <xf numFmtId="0" fontId="0" fillId="2" borderId="0" xfId="0" applyFont="1" applyFill="1" applyAlignment="1">
      <alignment horizontal="left" vertical="center"/>
    </xf>
    <xf numFmtId="0" fontId="0" fillId="2" borderId="0" xfId="0" applyFont="1" applyFill="1" applyAlignment="1">
      <alignment horizontal="left" vertical="center" wrapText="1"/>
    </xf>
    <xf numFmtId="0" fontId="0" fillId="0" borderId="0" xfId="0" applyFont="1" applyAlignment="1">
      <alignment horizontal="left"/>
    </xf>
    <xf numFmtId="0" fontId="0" fillId="0" borderId="0" xfId="0" applyFill="1" applyAlignment="1">
      <alignment vertical="center" wrapText="1"/>
    </xf>
    <xf numFmtId="0" fontId="0" fillId="0" borderId="0" xfId="0" applyFill="1" applyAlignment="1">
      <alignment horizontal="center" vertical="center" wrapText="1"/>
    </xf>
    <xf numFmtId="0" fontId="0" fillId="0" borderId="0" xfId="0" applyFill="1" applyAlignment="1">
      <alignment horizontal="center"/>
    </xf>
    <xf numFmtId="0" fontId="0" fillId="0" borderId="0" xfId="0" applyFont="1" applyFill="1" applyAlignment="1">
      <alignment horizontal="left" vertical="center"/>
    </xf>
    <xf numFmtId="0" fontId="6" fillId="0" borderId="0" xfId="1" applyFont="1" applyAlignment="1">
      <alignment horizontal="left" vertical="center" wrapText="1"/>
    </xf>
    <xf numFmtId="0" fontId="4" fillId="2" borderId="0" xfId="0" applyFont="1" applyFill="1" applyAlignment="1">
      <alignment vertical="center"/>
    </xf>
    <xf numFmtId="0" fontId="0" fillId="0" borderId="0" xfId="0" applyAlignment="1">
      <alignment vertical="center"/>
    </xf>
    <xf numFmtId="164" fontId="0" fillId="0" borderId="0" xfId="0" applyNumberFormat="1" applyAlignment="1">
      <alignment vertical="center"/>
    </xf>
    <xf numFmtId="0" fontId="3" fillId="2" borderId="0" xfId="0" applyFont="1" applyFill="1" applyAlignment="1">
      <alignment vertical="center" wrapText="1"/>
    </xf>
    <xf numFmtId="0" fontId="5" fillId="2" borderId="0" xfId="1" applyFill="1" applyAlignment="1">
      <alignment vertical="center"/>
    </xf>
    <xf numFmtId="164" fontId="0" fillId="0" borderId="0" xfId="0" applyNumberFormat="1" applyAlignment="1">
      <alignment horizontal="left" vertical="center"/>
    </xf>
    <xf numFmtId="0" fontId="6" fillId="0" borderId="0" xfId="1" applyFont="1" applyAlignment="1">
      <alignment horizontal="left" vertical="center"/>
    </xf>
    <xf numFmtId="0" fontId="0" fillId="0" borderId="0" xfId="0" applyFont="1" applyAlignment="1"/>
    <xf numFmtId="164" fontId="0" fillId="0" borderId="0" xfId="0" applyNumberFormat="1" applyFont="1" applyAlignment="1">
      <alignment horizontal="left" vertical="center"/>
    </xf>
    <xf numFmtId="0" fontId="0" fillId="0" borderId="0" xfId="0" applyFont="1" applyFill="1" applyAlignment="1">
      <alignment vertical="center"/>
    </xf>
    <xf numFmtId="0" fontId="0" fillId="0" borderId="0" xfId="0" applyFont="1" applyFill="1" applyAlignment="1">
      <alignment horizontal="center" vertical="center"/>
    </xf>
    <xf numFmtId="0" fontId="0" fillId="0" borderId="0" xfId="0" applyFont="1" applyFill="1" applyAlignment="1">
      <alignment horizontal="center" vertical="center" wrapText="1"/>
    </xf>
    <xf numFmtId="0" fontId="0" fillId="0" borderId="0" xfId="0" applyFont="1" applyFill="1" applyAlignment="1">
      <alignment vertical="center" wrapText="1"/>
    </xf>
    <xf numFmtId="0" fontId="4" fillId="0" borderId="0" xfId="0" applyFont="1" applyFill="1" applyAlignment="1">
      <alignment vertical="center"/>
    </xf>
    <xf numFmtId="0" fontId="0" fillId="0" borderId="0" xfId="0" applyFont="1" applyFill="1" applyAlignment="1">
      <alignment horizontal="left" vertical="center" wrapText="1"/>
    </xf>
    <xf numFmtId="0" fontId="4" fillId="0" borderId="0" xfId="0" applyFont="1" applyFill="1" applyAlignment="1">
      <alignment horizontal="left" vertical="center"/>
    </xf>
    <xf numFmtId="0" fontId="0" fillId="0" borderId="0" xfId="0" applyFont="1" applyAlignment="1">
      <alignment horizontal="left" vertical="top"/>
    </xf>
    <xf numFmtId="0" fontId="0" fillId="0" borderId="0" xfId="0" applyFont="1" applyAlignment="1">
      <alignment vertical="top"/>
    </xf>
    <xf numFmtId="0" fontId="0" fillId="0" borderId="0" xfId="0" applyFont="1" applyAlignment="1">
      <alignment horizontal="center" vertical="top"/>
    </xf>
    <xf numFmtId="0" fontId="0" fillId="0" borderId="0" xfId="0" applyFont="1" applyAlignment="1">
      <alignment vertical="top" wrapText="1"/>
    </xf>
    <xf numFmtId="0" fontId="6" fillId="0" borderId="0" xfId="1" applyFont="1" applyAlignment="1">
      <alignment vertical="top"/>
    </xf>
    <xf numFmtId="0" fontId="4" fillId="0" borderId="0" xfId="0" applyFont="1" applyAlignment="1">
      <alignment vertical="top"/>
    </xf>
    <xf numFmtId="0" fontId="0" fillId="0" borderId="0" xfId="0" applyAlignment="1">
      <alignment vertical="top"/>
    </xf>
    <xf numFmtId="0" fontId="0" fillId="0" borderId="0" xfId="0" applyFont="1" applyAlignment="1">
      <alignment horizontal="center" vertical="top" wrapText="1"/>
    </xf>
    <xf numFmtId="0" fontId="0" fillId="2" borderId="0" xfId="0" applyFont="1" applyFill="1" applyAlignment="1">
      <alignment horizontal="center" vertical="top"/>
    </xf>
    <xf numFmtId="0" fontId="0" fillId="0" borderId="0" xfId="0" applyFont="1" applyFill="1" applyAlignment="1">
      <alignment horizontal="left" vertical="top"/>
    </xf>
    <xf numFmtId="0" fontId="0" fillId="0" borderId="0" xfId="0" applyFont="1" applyFill="1" applyAlignment="1">
      <alignment vertical="top"/>
    </xf>
    <xf numFmtId="0" fontId="0" fillId="0" borderId="0" xfId="0" applyFont="1" applyFill="1" applyAlignment="1">
      <alignment horizontal="center" vertical="top"/>
    </xf>
    <xf numFmtId="0" fontId="0" fillId="0" borderId="0" xfId="0" applyFont="1" applyFill="1" applyAlignment="1">
      <alignment horizontal="left" vertical="top" wrapText="1"/>
    </xf>
    <xf numFmtId="0" fontId="6" fillId="0" borderId="0" xfId="1" applyFont="1" applyFill="1" applyAlignment="1">
      <alignment vertical="top"/>
    </xf>
    <xf numFmtId="0" fontId="4" fillId="0" borderId="0" xfId="0" applyFont="1" applyFill="1" applyAlignment="1">
      <alignment horizontal="left" vertical="top"/>
    </xf>
    <xf numFmtId="0" fontId="4" fillId="0" borderId="0" xfId="0" applyFont="1" applyFill="1" applyAlignment="1">
      <alignment vertical="top"/>
    </xf>
    <xf numFmtId="0" fontId="0" fillId="0" borderId="0" xfId="0" applyFill="1" applyAlignment="1">
      <alignment vertical="top"/>
    </xf>
    <xf numFmtId="0" fontId="0" fillId="0" borderId="0" xfId="0" applyFont="1" applyAlignment="1">
      <alignment horizontal="left" vertical="top" wrapText="1"/>
    </xf>
    <xf numFmtId="0" fontId="5" fillId="0" borderId="0" xfId="1" applyAlignment="1">
      <alignment vertical="top"/>
    </xf>
    <xf numFmtId="0" fontId="5" fillId="0" borderId="0" xfId="1" applyAlignment="1">
      <alignment vertical="center" wrapText="1"/>
    </xf>
    <xf numFmtId="0" fontId="0" fillId="2" borderId="0" xfId="0" applyFill="1" applyAlignment="1">
      <alignment horizontal="left" vertical="center"/>
    </xf>
    <xf numFmtId="0" fontId="0" fillId="2" borderId="0" xfId="0" applyFill="1" applyAlignment="1">
      <alignment horizontal="left"/>
    </xf>
    <xf numFmtId="0" fontId="6" fillId="0" borderId="0" xfId="1" applyFont="1" applyAlignment="1">
      <alignment vertical="center" wrapText="1"/>
    </xf>
    <xf numFmtId="0" fontId="0" fillId="0" borderId="0" xfId="0" applyFill="1" applyAlignment="1">
      <alignment horizontal="left" vertical="center"/>
    </xf>
    <xf numFmtId="0" fontId="0" fillId="0" borderId="0" xfId="0" applyAlignment="1">
      <alignment horizontal="left"/>
    </xf>
    <xf numFmtId="0" fontId="8" fillId="0" borderId="0" xfId="0" applyFont="1" applyAlignment="1">
      <alignment horizontal="center" vertical="center" wrapText="1"/>
    </xf>
    <xf numFmtId="0" fontId="9" fillId="0" borderId="1" xfId="0" applyFont="1" applyBorder="1" applyAlignment="1">
      <alignment horizontal="center" vertical="center" wrapText="1"/>
    </xf>
    <xf numFmtId="0" fontId="8" fillId="0" borderId="0" xfId="0" applyFont="1" applyAlignment="1">
      <alignment horizontal="center" vertical="center"/>
    </xf>
    <xf numFmtId="0" fontId="10" fillId="0" borderId="0" xfId="0" applyFont="1" applyAlignment="1">
      <alignment vertical="center"/>
    </xf>
    <xf numFmtId="0" fontId="8" fillId="0" borderId="0" xfId="0" applyFont="1" applyAlignment="1">
      <alignment horizontal="left" vertical="center" wrapText="1"/>
    </xf>
    <xf numFmtId="0" fontId="5" fillId="0" borderId="0" xfId="1"/>
    <xf numFmtId="0" fontId="5" fillId="0" borderId="0" xfId="1" applyFill="1" applyAlignment="1">
      <alignment vertical="center"/>
    </xf>
    <xf numFmtId="0" fontId="5" fillId="0" borderId="0" xfId="1" applyAlignment="1">
      <alignment horizontal="left" vertical="center"/>
    </xf>
    <xf numFmtId="0" fontId="5" fillId="0" borderId="0" xfId="1" applyFill="1" applyAlignment="1">
      <alignment horizontal="center" vertical="center" wrapText="1"/>
    </xf>
    <xf numFmtId="0" fontId="0" fillId="0" borderId="0" xfId="0" applyFont="1" applyFill="1" applyAlignment="1">
      <alignment horizontal="center" vertical="top" wrapText="1"/>
    </xf>
    <xf numFmtId="0" fontId="9" fillId="0" borderId="1" xfId="0" applyFont="1" applyFill="1" applyBorder="1" applyAlignment="1">
      <alignment horizontal="center" vertical="center" wrapText="1"/>
    </xf>
    <xf numFmtId="0" fontId="0" fillId="0" borderId="0" xfId="0" applyFill="1"/>
    <xf numFmtId="0" fontId="12" fillId="0" borderId="0" xfId="0" applyFont="1"/>
    <xf numFmtId="0" fontId="13" fillId="0" borderId="0" xfId="0" applyFont="1"/>
    <xf numFmtId="0" fontId="0" fillId="0" borderId="0" xfId="0" applyFont="1" applyBorder="1" applyAlignment="1">
      <alignment horizontal="center" vertical="center"/>
    </xf>
    <xf numFmtId="0" fontId="0" fillId="0" borderId="0" xfId="0" applyFont="1" applyBorder="1" applyAlignment="1">
      <alignment vertical="center"/>
    </xf>
    <xf numFmtId="0" fontId="15" fillId="0" borderId="0" xfId="0" applyFont="1" applyBorder="1" applyAlignment="1">
      <alignment horizontal="center" vertical="center"/>
    </xf>
    <xf numFmtId="0" fontId="0" fillId="0" borderId="0" xfId="0" applyFont="1" applyBorder="1" applyAlignment="1">
      <alignment horizontal="center"/>
    </xf>
    <xf numFmtId="0" fontId="15" fillId="0" borderId="0" xfId="0" applyFont="1" applyBorder="1" applyAlignment="1">
      <alignment horizontal="center"/>
    </xf>
    <xf numFmtId="0" fontId="15" fillId="0" borderId="0" xfId="0" applyFont="1" applyBorder="1"/>
    <xf numFmtId="0" fontId="15" fillId="0" borderId="0" xfId="0" applyFont="1" applyBorder="1" applyAlignment="1">
      <alignment vertical="center"/>
    </xf>
    <xf numFmtId="0" fontId="15" fillId="0" borderId="0" xfId="0" applyFont="1" applyBorder="1" applyAlignment="1">
      <alignment vertical="top" wrapText="1"/>
    </xf>
    <xf numFmtId="0" fontId="0" fillId="0" borderId="0" xfId="0" applyFont="1" applyBorder="1"/>
    <xf numFmtId="0" fontId="0" fillId="0" borderId="2" xfId="0" applyFont="1" applyBorder="1" applyAlignment="1">
      <alignment horizontal="center" vertical="center" wrapText="1"/>
    </xf>
    <xf numFmtId="0" fontId="0" fillId="0" borderId="3" xfId="0" applyFont="1" applyBorder="1" applyAlignment="1">
      <alignment horizontal="center" vertical="center" wrapText="1"/>
    </xf>
    <xf numFmtId="0" fontId="0" fillId="0" borderId="3" xfId="0" applyFont="1" applyBorder="1" applyAlignment="1">
      <alignment horizontal="center" vertical="center"/>
    </xf>
    <xf numFmtId="0" fontId="0" fillId="0" borderId="3" xfId="0" applyFont="1" applyBorder="1" applyAlignment="1">
      <alignment vertical="center"/>
    </xf>
    <xf numFmtId="0" fontId="15" fillId="0" borderId="4" xfId="0" applyFont="1" applyBorder="1" applyAlignment="1">
      <alignment horizontal="center" vertical="center" wrapText="1"/>
    </xf>
    <xf numFmtId="0" fontId="0" fillId="0" borderId="5" xfId="0" applyFont="1" applyBorder="1" applyAlignment="1">
      <alignment horizontal="center" vertical="center"/>
    </xf>
    <xf numFmtId="0" fontId="15" fillId="0" borderId="6" xfId="0" applyFont="1" applyBorder="1" applyAlignment="1">
      <alignment horizontal="center" vertical="center"/>
    </xf>
    <xf numFmtId="0" fontId="0" fillId="0" borderId="5" xfId="0" applyFont="1" applyBorder="1" applyAlignment="1">
      <alignment horizontal="center"/>
    </xf>
    <xf numFmtId="0" fontId="15" fillId="0" borderId="6" xfId="0" applyFont="1" applyBorder="1" applyAlignment="1">
      <alignment horizontal="center"/>
    </xf>
    <xf numFmtId="0" fontId="0" fillId="0" borderId="7" xfId="0" applyFont="1" applyBorder="1" applyAlignment="1">
      <alignment horizontal="center"/>
    </xf>
    <xf numFmtId="0" fontId="0" fillId="0" borderId="8" xfId="0" applyFont="1" applyBorder="1" applyAlignment="1">
      <alignment horizontal="center"/>
    </xf>
    <xf numFmtId="0" fontId="0" fillId="0" borderId="8" xfId="0" applyFont="1" applyBorder="1"/>
    <xf numFmtId="0" fontId="15" fillId="0" borderId="9" xfId="0" applyFont="1" applyBorder="1" applyAlignment="1">
      <alignment horizontal="center"/>
    </xf>
    <xf numFmtId="0" fontId="1" fillId="0" borderId="0" xfId="0" applyFont="1" applyAlignment="1">
      <alignment horizontal="center" vertical="center"/>
    </xf>
    <xf numFmtId="0" fontId="1" fillId="0" borderId="0" xfId="0" applyFont="1" applyAlignment="1">
      <alignment vertical="center"/>
    </xf>
    <xf numFmtId="0" fontId="13" fillId="0" borderId="0" xfId="0" applyFont="1" applyAlignment="1"/>
    <xf numFmtId="0" fontId="14" fillId="0" borderId="0" xfId="1" applyFont="1" applyAlignment="1"/>
    <xf numFmtId="0" fontId="11" fillId="0" borderId="0" xfId="0" applyFont="1" applyAlignment="1"/>
  </cellXfs>
  <cellStyles count="2">
    <cellStyle name="Lien hypertexte" xfId="1" builtinId="8"/>
    <cellStyle name="Normal" xfId="0" builtinId="0"/>
  </cellStyles>
  <dxfs count="0"/>
  <tableStyles count="0" defaultTableStyle="TableStyleMedium2" defaultPivotStyle="PivotStyleLight16"/>
  <colors>
    <mruColors>
      <color rgb="FFDDDDDD"/>
      <color rgb="FF66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2" Type="http://schemas.openxmlformats.org/officeDocument/2006/relationships/image" Target="../media/image1.png"/><Relationship Id="rId1" Type="http://schemas.openxmlformats.org/officeDocument/2006/relationships/hyperlink" Target="http://www.ontology-of-units-of-measure.org/resource/om-2/day" TargetMode="External"/></Relationships>
</file>

<file path=xl/drawings/drawing1.xml><?xml version="1.0" encoding="utf-8"?>
<xdr:wsDr xmlns:xdr="http://schemas.openxmlformats.org/drawingml/2006/spreadsheetDrawing" xmlns:a="http://schemas.openxmlformats.org/drawingml/2006/main">
  <xdr:twoCellAnchor editAs="oneCell">
    <xdr:from>
      <xdr:col>10</xdr:col>
      <xdr:colOff>0</xdr:colOff>
      <xdr:row>48</xdr:row>
      <xdr:rowOff>0</xdr:rowOff>
    </xdr:from>
    <xdr:to>
      <xdr:col>10</xdr:col>
      <xdr:colOff>95250</xdr:colOff>
      <xdr:row>48</xdr:row>
      <xdr:rowOff>95250</xdr:rowOff>
    </xdr:to>
    <xdr:pic>
      <xdr:nvPicPr>
        <xdr:cNvPr id="2" name="Image 1" descr="^">
          <a:hlinkClick xmlns:r="http://schemas.openxmlformats.org/officeDocument/2006/relationships" r:id="rId1" tgtFrame="blank"/>
          <a:extLst>
            <a:ext uri="{FF2B5EF4-FFF2-40B4-BE49-F238E27FC236}">
              <a16:creationId xmlns:a16="http://schemas.microsoft.com/office/drawing/2014/main" id="{00000000-0008-0000-0000-00000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21621750" y="1427797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doi.org/10.15454/KLD0GH" TargetMode="External"/></Relationships>
</file>

<file path=xl/worksheets/_rels/sheet10.xml.rels><?xml version="1.0" encoding="UTF-8" standalone="yes"?>
<Relationships xmlns="http://schemas.openxmlformats.org/package/2006/relationships"><Relationship Id="rId3" Type="http://schemas.openxmlformats.org/officeDocument/2006/relationships/hyperlink" Target="http://www.cropontology.org/rdf/CO_320:0000073" TargetMode="External"/><Relationship Id="rId2" Type="http://schemas.openxmlformats.org/officeDocument/2006/relationships/hyperlink" Target="http://purl.obolibrary.org/obo/UO_0000323" TargetMode="External"/><Relationship Id="rId1" Type="http://schemas.openxmlformats.org/officeDocument/2006/relationships/hyperlink" Target="http://purl.obolibrary.org/obo/NCIT_C62709" TargetMode="External"/><Relationship Id="rId5" Type="http://schemas.openxmlformats.org/officeDocument/2006/relationships/hyperlink" Target="http://purl.obolibrary.org/obo/TO_0000828" TargetMode="External"/><Relationship Id="rId4" Type="http://schemas.openxmlformats.org/officeDocument/2006/relationships/hyperlink" Target="http://purl.obolibrary.org/obo/BTO_0005744" TargetMode="External"/></Relationships>
</file>

<file path=xl/worksheets/_rels/sheet11.xml.rels><?xml version="1.0" encoding="UTF-8" standalone="yes"?>
<Relationships xmlns="http://schemas.openxmlformats.org/package/2006/relationships"><Relationship Id="rId8" Type="http://schemas.openxmlformats.org/officeDocument/2006/relationships/hyperlink" Target="http://www.cropontology.org/rdf/CO_322:0000356" TargetMode="External"/><Relationship Id="rId13" Type="http://schemas.openxmlformats.org/officeDocument/2006/relationships/hyperlink" Target="http://purl.obolibrary.org/obo/ENVO_01001242" TargetMode="External"/><Relationship Id="rId18" Type="http://schemas.openxmlformats.org/officeDocument/2006/relationships/hyperlink" Target="http://www.cropontology.org/rdf/CO_320:0000100" TargetMode="External"/><Relationship Id="rId26" Type="http://schemas.openxmlformats.org/officeDocument/2006/relationships/printerSettings" Target="../printerSettings/printerSettings8.bin"/><Relationship Id="rId3" Type="http://schemas.openxmlformats.org/officeDocument/2006/relationships/hyperlink" Target="http://www.cropontology.org/rdf/CO_324:0000027" TargetMode="External"/><Relationship Id="rId21" Type="http://schemas.openxmlformats.org/officeDocument/2006/relationships/hyperlink" Target="http://www.cropontology.org/rdf/CO_322:0000001" TargetMode="External"/><Relationship Id="rId7" Type="http://schemas.openxmlformats.org/officeDocument/2006/relationships/hyperlink" Target="http://www.cropontology.org/rdf/CO_322:0000030" TargetMode="External"/><Relationship Id="rId12" Type="http://schemas.openxmlformats.org/officeDocument/2006/relationships/hyperlink" Target="http://purl.obolibrary.org/obo/ENVO_01001242" TargetMode="External"/><Relationship Id="rId17" Type="http://schemas.openxmlformats.org/officeDocument/2006/relationships/hyperlink" Target="http://www.cropontology.org/rdf/CO_320:0000073" TargetMode="External"/><Relationship Id="rId25" Type="http://schemas.openxmlformats.org/officeDocument/2006/relationships/hyperlink" Target="http://www.cropontology.org/rdf/CO_325:0000938" TargetMode="External"/><Relationship Id="rId2" Type="http://schemas.openxmlformats.org/officeDocument/2006/relationships/hyperlink" Target="http://purl.obolibrary.org/obo/BTO_0005744" TargetMode="External"/><Relationship Id="rId16" Type="http://schemas.openxmlformats.org/officeDocument/2006/relationships/hyperlink" Target="http://purl.obolibrary.org/obo/UO_0000323" TargetMode="External"/><Relationship Id="rId20" Type="http://schemas.openxmlformats.org/officeDocument/2006/relationships/hyperlink" Target="http://www.cropontology.org/rdf/CO_322:0000031" TargetMode="External"/><Relationship Id="rId1" Type="http://schemas.openxmlformats.org/officeDocument/2006/relationships/hyperlink" Target="http://purl.obolibrary.org/obo/NCIT_C62709" TargetMode="External"/><Relationship Id="rId6" Type="http://schemas.openxmlformats.org/officeDocument/2006/relationships/hyperlink" Target="http://purl.obolibrary.org/obo/UO_0000015" TargetMode="External"/><Relationship Id="rId11" Type="http://schemas.openxmlformats.org/officeDocument/2006/relationships/hyperlink" Target="http://purl.obolibrary.org/obo/BTO_0005744" TargetMode="External"/><Relationship Id="rId24" Type="http://schemas.openxmlformats.org/officeDocument/2006/relationships/hyperlink" Target="http://purl.obolibrary.org/obo/UO_0000015" TargetMode="External"/><Relationship Id="rId5" Type="http://schemas.openxmlformats.org/officeDocument/2006/relationships/hyperlink" Target="http://purl.obolibrary.org/obo/NCIT_C14258" TargetMode="External"/><Relationship Id="rId15" Type="http://schemas.openxmlformats.org/officeDocument/2006/relationships/hyperlink" Target="http://www.cropontology.org/rdf/CO_320:0000082" TargetMode="External"/><Relationship Id="rId23" Type="http://schemas.openxmlformats.org/officeDocument/2006/relationships/hyperlink" Target="http://www.cropontology.org/rdf/CO_325:0000006" TargetMode="External"/><Relationship Id="rId10" Type="http://schemas.openxmlformats.org/officeDocument/2006/relationships/hyperlink" Target="http://purl.obolibrary.org/obo/NCIT_C14258" TargetMode="External"/><Relationship Id="rId19" Type="http://schemas.openxmlformats.org/officeDocument/2006/relationships/hyperlink" Target="http://www.cropontology.org/rdf/CO_321:0000017" TargetMode="External"/><Relationship Id="rId4" Type="http://schemas.openxmlformats.org/officeDocument/2006/relationships/hyperlink" Target="http://purl.obolibrary.org/obo/ENVO_01001242" TargetMode="External"/><Relationship Id="rId9" Type="http://schemas.openxmlformats.org/officeDocument/2006/relationships/hyperlink" Target="http://purl.obolibrary.org/obo/NCIT_C14258" TargetMode="External"/><Relationship Id="rId14" Type="http://schemas.openxmlformats.org/officeDocument/2006/relationships/hyperlink" Target="http://www.cropontology.org/rdf/CO_320:0000082" TargetMode="External"/><Relationship Id="rId22" Type="http://schemas.openxmlformats.org/officeDocument/2006/relationships/hyperlink" Target="http://purl.obolibrary.org/obo/BTO_0005744" TargetMode="External"/></Relationships>
</file>

<file path=xl/worksheets/_rels/sheet12.xml.rels><?xml version="1.0" encoding="UTF-8" standalone="yes"?>
<Relationships xmlns="http://schemas.openxmlformats.org/package/2006/relationships"><Relationship Id="rId13" Type="http://schemas.openxmlformats.org/officeDocument/2006/relationships/hyperlink" Target="http://www.cropontology.org/rdf/CO_321:0001515" TargetMode="External"/><Relationship Id="rId18" Type="http://schemas.openxmlformats.org/officeDocument/2006/relationships/hyperlink" Target="https://cropontology.org/rdf/CO_357:0000499" TargetMode="External"/><Relationship Id="rId26" Type="http://schemas.openxmlformats.org/officeDocument/2006/relationships/hyperlink" Target="http://www.ontology-of-units-of-measure.org/resource/om-2/RelativeHumidity" TargetMode="External"/><Relationship Id="rId39" Type="http://schemas.openxmlformats.org/officeDocument/2006/relationships/printerSettings" Target="../printerSettings/printerSettings9.bin"/><Relationship Id="rId21" Type="http://schemas.openxmlformats.org/officeDocument/2006/relationships/hyperlink" Target="http://www.cropontology.org/rdf/CO_321:0001515" TargetMode="External"/><Relationship Id="rId34" Type="http://schemas.openxmlformats.org/officeDocument/2006/relationships/hyperlink" Target="http://purl.obolibrary.org/obo/ENVO_01000830" TargetMode="External"/><Relationship Id="rId7" Type="http://schemas.openxmlformats.org/officeDocument/2006/relationships/hyperlink" Target="http://purl.obolibrary.org/obo/UO_0000016" TargetMode="External"/><Relationship Id="rId12" Type="http://schemas.openxmlformats.org/officeDocument/2006/relationships/hyperlink" Target="http://purl.obolibrary.org/obo/ENVO_01001242" TargetMode="External"/><Relationship Id="rId17" Type="http://schemas.openxmlformats.org/officeDocument/2006/relationships/hyperlink" Target="http://purl.obolibrary.org/obo/APOLLO_SV_00000514" TargetMode="External"/><Relationship Id="rId25" Type="http://schemas.openxmlformats.org/officeDocument/2006/relationships/hyperlink" Target="https://cropontology.org/rdf/CO_357:0000499" TargetMode="External"/><Relationship Id="rId33" Type="http://schemas.openxmlformats.org/officeDocument/2006/relationships/hyperlink" Target="http://www.ontology-of-units-of-measure.org/resource/om-2/RelativeHumidity" TargetMode="External"/><Relationship Id="rId38" Type="http://schemas.openxmlformats.org/officeDocument/2006/relationships/hyperlink" Target="http://purl.obolibrary.org/obo/ENVO_01001864" TargetMode="External"/><Relationship Id="rId2" Type="http://schemas.openxmlformats.org/officeDocument/2006/relationships/hyperlink" Target="http://purl.obolibrary.org/obo/BTO_0003809" TargetMode="External"/><Relationship Id="rId16" Type="http://schemas.openxmlformats.org/officeDocument/2006/relationships/hyperlink" Target="https://cropontology.org/rdf/CO_357:0000498" TargetMode="External"/><Relationship Id="rId20" Type="http://schemas.openxmlformats.org/officeDocument/2006/relationships/hyperlink" Target="http://purl.obolibrary.org/obo/ENVO_01000830" TargetMode="External"/><Relationship Id="rId29" Type="http://schemas.openxmlformats.org/officeDocument/2006/relationships/hyperlink" Target="http://www.ontology-of-units-of-measure.org/resource/om-2/Irradiance" TargetMode="External"/><Relationship Id="rId1" Type="http://schemas.openxmlformats.org/officeDocument/2006/relationships/hyperlink" Target="http://www.ontology-of-units-of-measure.org/resource/om-2/RelativeHumidity" TargetMode="External"/><Relationship Id="rId6" Type="http://schemas.openxmlformats.org/officeDocument/2006/relationships/hyperlink" Target="http://purl.obolibrary.org/obo/UO_0000016" TargetMode="External"/><Relationship Id="rId11" Type="http://schemas.openxmlformats.org/officeDocument/2006/relationships/hyperlink" Target="http://purl.obolibrary.org/obo/UO_0000016" TargetMode="External"/><Relationship Id="rId24" Type="http://schemas.openxmlformats.org/officeDocument/2006/relationships/hyperlink" Target="http://purl.obolibrary.org/obo/APOLLO_SV_00000514" TargetMode="External"/><Relationship Id="rId32" Type="http://schemas.openxmlformats.org/officeDocument/2006/relationships/hyperlink" Target="https://cropontology.org/rdf/CO_357:0000499" TargetMode="External"/><Relationship Id="rId37" Type="http://schemas.openxmlformats.org/officeDocument/2006/relationships/hyperlink" Target="http://purl.obolibrary.org/obo/ENVO_01001242" TargetMode="External"/><Relationship Id="rId5" Type="http://schemas.openxmlformats.org/officeDocument/2006/relationships/hyperlink" Target="http://purl.obolibrary.org/obo/ENVO_01001242" TargetMode="External"/><Relationship Id="rId15" Type="http://schemas.openxmlformats.org/officeDocument/2006/relationships/hyperlink" Target="http://purl.obolibrary.org/obo/ENVO_01001864" TargetMode="External"/><Relationship Id="rId23" Type="http://schemas.openxmlformats.org/officeDocument/2006/relationships/hyperlink" Target="https://cropontology.org/rdf/CO_357:0000498" TargetMode="External"/><Relationship Id="rId28" Type="http://schemas.openxmlformats.org/officeDocument/2006/relationships/hyperlink" Target="http://www.cropontology.org/rdf/CO_321:0001515" TargetMode="External"/><Relationship Id="rId36" Type="http://schemas.openxmlformats.org/officeDocument/2006/relationships/hyperlink" Target="http://purl.obolibrary.org/obo/ENVO_01001864" TargetMode="External"/><Relationship Id="rId10" Type="http://schemas.openxmlformats.org/officeDocument/2006/relationships/hyperlink" Target="http://purl.obolibrary.org/obo/UO_0000016" TargetMode="External"/><Relationship Id="rId19" Type="http://schemas.openxmlformats.org/officeDocument/2006/relationships/hyperlink" Target="http://www.ontology-of-units-of-measure.org/resource/om-2/RelativeHumidity" TargetMode="External"/><Relationship Id="rId31" Type="http://schemas.openxmlformats.org/officeDocument/2006/relationships/hyperlink" Target="http://purl.obolibrary.org/obo/APOLLO_SV_00000514" TargetMode="External"/><Relationship Id="rId4" Type="http://schemas.openxmlformats.org/officeDocument/2006/relationships/hyperlink" Target="http://purl.obolibrary.org/obo/BTO_0003809" TargetMode="External"/><Relationship Id="rId9" Type="http://schemas.openxmlformats.org/officeDocument/2006/relationships/hyperlink" Target="http://purl.obolibrary.org/obo/UO_0000016" TargetMode="External"/><Relationship Id="rId14" Type="http://schemas.openxmlformats.org/officeDocument/2006/relationships/hyperlink" Target="http://www.ontology-of-units-of-measure.org/resource/om-2/Irradiance" TargetMode="External"/><Relationship Id="rId22" Type="http://schemas.openxmlformats.org/officeDocument/2006/relationships/hyperlink" Target="http://www.ontology-of-units-of-measure.org/resource/om-2/Irradiance" TargetMode="External"/><Relationship Id="rId27" Type="http://schemas.openxmlformats.org/officeDocument/2006/relationships/hyperlink" Target="http://purl.obolibrary.org/obo/ENVO_01000830" TargetMode="External"/><Relationship Id="rId30" Type="http://schemas.openxmlformats.org/officeDocument/2006/relationships/hyperlink" Target="https://cropontology.org/rdf/CO_357:0000498" TargetMode="External"/><Relationship Id="rId35" Type="http://schemas.openxmlformats.org/officeDocument/2006/relationships/hyperlink" Target="http://purl.obolibrary.org/obo/ENVO_01001242" TargetMode="External"/><Relationship Id="rId8" Type="http://schemas.openxmlformats.org/officeDocument/2006/relationships/hyperlink" Target="http://purl.obolibrary.org/obo/UO_0000016" TargetMode="External"/><Relationship Id="rId3" Type="http://schemas.openxmlformats.org/officeDocument/2006/relationships/hyperlink" Target="http://purl.obolibrary.org/obo/BTO_0003809" TargetMode="External"/></Relationships>
</file>

<file path=xl/worksheets/_rels/sheet13.xml.rels><?xml version="1.0" encoding="UTF-8" standalone="yes"?>
<Relationships xmlns="http://schemas.openxmlformats.org/package/2006/relationships"><Relationship Id="rId8" Type="http://schemas.openxmlformats.org/officeDocument/2006/relationships/hyperlink" Target="https://cropontology.org/rdf/CO_357:0000498" TargetMode="External"/><Relationship Id="rId3" Type="http://schemas.openxmlformats.org/officeDocument/2006/relationships/hyperlink" Target="http://purl.obolibrary.org/obo/ENVO_01001242" TargetMode="External"/><Relationship Id="rId7" Type="http://schemas.openxmlformats.org/officeDocument/2006/relationships/hyperlink" Target="http://purl.obolibrary.org/obo/ENVO_01001864" TargetMode="External"/><Relationship Id="rId2" Type="http://schemas.openxmlformats.org/officeDocument/2006/relationships/hyperlink" Target="http://purl.obolibrary.org/obo/BTO_0003809" TargetMode="External"/><Relationship Id="rId1" Type="http://schemas.openxmlformats.org/officeDocument/2006/relationships/hyperlink" Target="http://www.ontology-of-units-of-measure.org/resource/om-2/RelativeHumidity" TargetMode="External"/><Relationship Id="rId6" Type="http://schemas.openxmlformats.org/officeDocument/2006/relationships/hyperlink" Target="http://www.ontology-of-units-of-measure.org/resource/om-2/Irradiance" TargetMode="External"/><Relationship Id="rId5" Type="http://schemas.openxmlformats.org/officeDocument/2006/relationships/hyperlink" Target="http://purl.obolibrary.org/obo/NCIT_C14258" TargetMode="External"/><Relationship Id="rId10" Type="http://schemas.openxmlformats.org/officeDocument/2006/relationships/printerSettings" Target="../printerSettings/printerSettings10.bin"/><Relationship Id="rId4" Type="http://schemas.openxmlformats.org/officeDocument/2006/relationships/hyperlink" Target="http://www.cropontology.org/rdf/CO_321:0001515" TargetMode="External"/><Relationship Id="rId9" Type="http://schemas.openxmlformats.org/officeDocument/2006/relationships/hyperlink" Target="http://purl.obolibrary.org/obo/APOLLO_SV_00000514" TargetMode="External"/></Relationships>
</file>

<file path=xl/worksheets/_rels/sheet14.xml.rels><?xml version="1.0" encoding="UTF-8" standalone="yes"?>
<Relationships xmlns="http://schemas.openxmlformats.org/package/2006/relationships"><Relationship Id="rId26" Type="http://schemas.openxmlformats.org/officeDocument/2006/relationships/hyperlink" Target="http://www.cropontology.org/rdf/CO_320:0000082" TargetMode="External"/><Relationship Id="rId21" Type="http://schemas.openxmlformats.org/officeDocument/2006/relationships/hyperlink" Target="http://purl.obolibrary.org/obo/NCIT_C28251" TargetMode="External"/><Relationship Id="rId42" Type="http://schemas.openxmlformats.org/officeDocument/2006/relationships/hyperlink" Target="http://purl.obolibrary.org/obo/NCIT_C73434" TargetMode="External"/><Relationship Id="rId47" Type="http://schemas.openxmlformats.org/officeDocument/2006/relationships/hyperlink" Target="http://www.ontology-of-units-of-measure.org/resource/om-2/Irradiance" TargetMode="External"/><Relationship Id="rId63" Type="http://schemas.openxmlformats.org/officeDocument/2006/relationships/hyperlink" Target="http://purl.obolibrary.org/obo/ENVO_01001242" TargetMode="External"/><Relationship Id="rId68" Type="http://schemas.openxmlformats.org/officeDocument/2006/relationships/hyperlink" Target="http://purl.obolibrary.org/obo/APOLLO_SV_00000514" TargetMode="External"/><Relationship Id="rId16" Type="http://schemas.openxmlformats.org/officeDocument/2006/relationships/hyperlink" Target="http://purl.obolibrary.org/obo/NCIT_C73434" TargetMode="External"/><Relationship Id="rId11" Type="http://schemas.openxmlformats.org/officeDocument/2006/relationships/hyperlink" Target="http://purl.obolibrary.org/obo/NCIT_C73434" TargetMode="External"/><Relationship Id="rId24" Type="http://schemas.openxmlformats.org/officeDocument/2006/relationships/hyperlink" Target="http://purl.obolibrary.org/obo/NCIT_C28251" TargetMode="External"/><Relationship Id="rId32" Type="http://schemas.openxmlformats.org/officeDocument/2006/relationships/hyperlink" Target="http://purl.obolibrary.org/obo/APOLLO_SV_00000514" TargetMode="External"/><Relationship Id="rId37" Type="http://schemas.openxmlformats.org/officeDocument/2006/relationships/hyperlink" Target="http://purl.obolibrary.org/obo/NCIT_C73434" TargetMode="External"/><Relationship Id="rId40" Type="http://schemas.openxmlformats.org/officeDocument/2006/relationships/hyperlink" Target="http://purl.obolibrary.org/obo/NCIT_C73434" TargetMode="External"/><Relationship Id="rId45" Type="http://schemas.openxmlformats.org/officeDocument/2006/relationships/hyperlink" Target="http://purl.obolibrary.org/obo/ENVO_01001242" TargetMode="External"/><Relationship Id="rId53" Type="http://schemas.openxmlformats.org/officeDocument/2006/relationships/hyperlink" Target="http://purl.obolibrary.org/obo/NCIT_C73434" TargetMode="External"/><Relationship Id="rId58" Type="http://schemas.openxmlformats.org/officeDocument/2006/relationships/hyperlink" Target="http://purl.obolibrary.org/obo/NCIT_C73434" TargetMode="External"/><Relationship Id="rId66" Type="http://schemas.openxmlformats.org/officeDocument/2006/relationships/hyperlink" Target="http://purl.obolibrary.org/obo/ENVO_01001864" TargetMode="External"/><Relationship Id="rId74" Type="http://schemas.openxmlformats.org/officeDocument/2006/relationships/hyperlink" Target="http://www.cropontology.org/rdf/CO_322:0000031" TargetMode="External"/><Relationship Id="rId5" Type="http://schemas.openxmlformats.org/officeDocument/2006/relationships/hyperlink" Target="http://www.cropontology.org/rdf/CO_324:0000027" TargetMode="External"/><Relationship Id="rId61" Type="http://schemas.openxmlformats.org/officeDocument/2006/relationships/hyperlink" Target="http://purl.obolibrary.org/obo/NCIT_C73434" TargetMode="External"/><Relationship Id="rId19" Type="http://schemas.openxmlformats.org/officeDocument/2006/relationships/hyperlink" Target="http://purl.obolibrary.org/obo/NCIT_C42559" TargetMode="External"/><Relationship Id="rId14" Type="http://schemas.openxmlformats.org/officeDocument/2006/relationships/hyperlink" Target="http://purl.obolibrary.org/obo/NCIT_C73434" TargetMode="External"/><Relationship Id="rId22" Type="http://schemas.openxmlformats.org/officeDocument/2006/relationships/hyperlink" Target="http://purl.obolibrary.org/obo/NCIT_C28251" TargetMode="External"/><Relationship Id="rId27" Type="http://schemas.openxmlformats.org/officeDocument/2006/relationships/hyperlink" Target="http://purl.obolibrary.org/obo/ENVO_01001242" TargetMode="External"/><Relationship Id="rId30" Type="http://schemas.openxmlformats.org/officeDocument/2006/relationships/hyperlink" Target="http://purl.obolibrary.org/obo/ENVO_01001864" TargetMode="External"/><Relationship Id="rId35" Type="http://schemas.openxmlformats.org/officeDocument/2006/relationships/hyperlink" Target="http://purl.obolibrary.org/obo/NCIT_C73434" TargetMode="External"/><Relationship Id="rId43" Type="http://schemas.openxmlformats.org/officeDocument/2006/relationships/hyperlink" Target="http://purl.obolibrary.org/obo/NCIT_C73434" TargetMode="External"/><Relationship Id="rId48" Type="http://schemas.openxmlformats.org/officeDocument/2006/relationships/hyperlink" Target="http://purl.obolibrary.org/obo/ENVO_01001864" TargetMode="External"/><Relationship Id="rId56" Type="http://schemas.openxmlformats.org/officeDocument/2006/relationships/hyperlink" Target="http://purl.obolibrary.org/obo/NCIT_C73434" TargetMode="External"/><Relationship Id="rId64" Type="http://schemas.openxmlformats.org/officeDocument/2006/relationships/hyperlink" Target="http://www.cropontology.org/rdf/CO_321:0001515" TargetMode="External"/><Relationship Id="rId69" Type="http://schemas.openxmlformats.org/officeDocument/2006/relationships/hyperlink" Target="http://purl.obolibrary.org/obo/ENVO_01001242" TargetMode="External"/><Relationship Id="rId77" Type="http://schemas.openxmlformats.org/officeDocument/2006/relationships/hyperlink" Target="http://www.cropontology.org/rdf/CO_325:0000006" TargetMode="External"/><Relationship Id="rId8" Type="http://schemas.openxmlformats.org/officeDocument/2006/relationships/hyperlink" Target="http://www.ontology-of-units-of-measure.org/resource/om-2/RelativeHumidity" TargetMode="External"/><Relationship Id="rId51" Type="http://schemas.openxmlformats.org/officeDocument/2006/relationships/hyperlink" Target="http://purl.obolibrary.org/obo/NCIT_C73434" TargetMode="External"/><Relationship Id="rId72" Type="http://schemas.openxmlformats.org/officeDocument/2006/relationships/hyperlink" Target="http://www.cropontology.org/rdf/CO_321:0000017" TargetMode="External"/><Relationship Id="rId3" Type="http://schemas.openxmlformats.org/officeDocument/2006/relationships/hyperlink" Target="http://www.cropontology.org/rdf/CO_324:0000027" TargetMode="External"/><Relationship Id="rId12" Type="http://schemas.openxmlformats.org/officeDocument/2006/relationships/hyperlink" Target="http://purl.obolibrary.org/obo/NCIT_C73434" TargetMode="External"/><Relationship Id="rId17" Type="http://schemas.openxmlformats.org/officeDocument/2006/relationships/hyperlink" Target="http://purl.obolibrary.org/obo/NCIT_C73434" TargetMode="External"/><Relationship Id="rId25" Type="http://schemas.openxmlformats.org/officeDocument/2006/relationships/hyperlink" Target="http://purl.obolibrary.org/obo/BTO_0003809" TargetMode="External"/><Relationship Id="rId33" Type="http://schemas.openxmlformats.org/officeDocument/2006/relationships/hyperlink" Target="http://purl.obolibrary.org/obo/NCIT_C73434" TargetMode="External"/><Relationship Id="rId38" Type="http://schemas.openxmlformats.org/officeDocument/2006/relationships/hyperlink" Target="http://purl.obolibrary.org/obo/NCIT_C73434" TargetMode="External"/><Relationship Id="rId46" Type="http://schemas.openxmlformats.org/officeDocument/2006/relationships/hyperlink" Target="http://www.cropontology.org/rdf/CO_321:0001515" TargetMode="External"/><Relationship Id="rId59" Type="http://schemas.openxmlformats.org/officeDocument/2006/relationships/hyperlink" Target="http://purl.obolibrary.org/obo/NCIT_C73434" TargetMode="External"/><Relationship Id="rId67" Type="http://schemas.openxmlformats.org/officeDocument/2006/relationships/hyperlink" Target="https://cropontology.org/rdf/CO_357:0000498" TargetMode="External"/><Relationship Id="rId20" Type="http://schemas.openxmlformats.org/officeDocument/2006/relationships/hyperlink" Target="http://purl.obolibrary.org/obo/NCIT_C42559" TargetMode="External"/><Relationship Id="rId41" Type="http://schemas.openxmlformats.org/officeDocument/2006/relationships/hyperlink" Target="http://purl.obolibrary.org/obo/NCIT_C73434" TargetMode="External"/><Relationship Id="rId54" Type="http://schemas.openxmlformats.org/officeDocument/2006/relationships/hyperlink" Target="http://purl.obolibrary.org/obo/NCIT_C73434" TargetMode="External"/><Relationship Id="rId62" Type="http://schemas.openxmlformats.org/officeDocument/2006/relationships/hyperlink" Target="http://purl.obolibrary.org/obo/BTO_0003809" TargetMode="External"/><Relationship Id="rId70" Type="http://schemas.openxmlformats.org/officeDocument/2006/relationships/hyperlink" Target="http://www.cropontology.org/rdf/CO_320:0000073" TargetMode="External"/><Relationship Id="rId75" Type="http://schemas.openxmlformats.org/officeDocument/2006/relationships/hyperlink" Target="http://www.cropontology.org/rdf/CO_322:0000001" TargetMode="External"/><Relationship Id="rId1" Type="http://schemas.openxmlformats.org/officeDocument/2006/relationships/hyperlink" Target="http://purl.obolibrary.org/obo/UO_0000323" TargetMode="External"/><Relationship Id="rId6" Type="http://schemas.openxmlformats.org/officeDocument/2006/relationships/hyperlink" Target="http://www.cropontology.org/rdf/CO_324:0000027" TargetMode="External"/><Relationship Id="rId15" Type="http://schemas.openxmlformats.org/officeDocument/2006/relationships/hyperlink" Target="http://purl.obolibrary.org/obo/NCIT_C73434" TargetMode="External"/><Relationship Id="rId23" Type="http://schemas.openxmlformats.org/officeDocument/2006/relationships/hyperlink" Target="http://purl.obolibrary.org/obo/NCIT_C28251" TargetMode="External"/><Relationship Id="rId28" Type="http://schemas.openxmlformats.org/officeDocument/2006/relationships/hyperlink" Target="http://www.cropontology.org/rdf/CO_321:0001515" TargetMode="External"/><Relationship Id="rId36" Type="http://schemas.openxmlformats.org/officeDocument/2006/relationships/hyperlink" Target="http://purl.obolibrary.org/obo/NCIT_C73434" TargetMode="External"/><Relationship Id="rId49" Type="http://schemas.openxmlformats.org/officeDocument/2006/relationships/hyperlink" Target="https://cropontology.org/rdf/CO_357:0000498" TargetMode="External"/><Relationship Id="rId57" Type="http://schemas.openxmlformats.org/officeDocument/2006/relationships/hyperlink" Target="http://purl.obolibrary.org/obo/NCIT_C73434" TargetMode="External"/><Relationship Id="rId10" Type="http://schemas.openxmlformats.org/officeDocument/2006/relationships/hyperlink" Target="http://purl.obolibrary.org/obo/NCIT_C73434" TargetMode="External"/><Relationship Id="rId31" Type="http://schemas.openxmlformats.org/officeDocument/2006/relationships/hyperlink" Target="https://cropontology.org/rdf/CO_357:0000498" TargetMode="External"/><Relationship Id="rId44" Type="http://schemas.openxmlformats.org/officeDocument/2006/relationships/hyperlink" Target="http://purl.obolibrary.org/obo/BTO_0003809" TargetMode="External"/><Relationship Id="rId52" Type="http://schemas.openxmlformats.org/officeDocument/2006/relationships/hyperlink" Target="http://www.ontology-of-units-of-measure.org/resource/om-2/RelativeHumidity" TargetMode="External"/><Relationship Id="rId60" Type="http://schemas.openxmlformats.org/officeDocument/2006/relationships/hyperlink" Target="http://purl.obolibrary.org/obo/NCIT_C73434" TargetMode="External"/><Relationship Id="rId65" Type="http://schemas.openxmlformats.org/officeDocument/2006/relationships/hyperlink" Target="http://www.ontology-of-units-of-measure.org/resource/om-2/Irradiance" TargetMode="External"/><Relationship Id="rId73" Type="http://schemas.openxmlformats.org/officeDocument/2006/relationships/hyperlink" Target="http://purl.obolibrary.org/obo/ENVO_01001242" TargetMode="External"/><Relationship Id="rId78" Type="http://schemas.openxmlformats.org/officeDocument/2006/relationships/printerSettings" Target="../printerSettings/printerSettings11.bin"/><Relationship Id="rId4" Type="http://schemas.openxmlformats.org/officeDocument/2006/relationships/hyperlink" Target="http://purl.obolibrary.org/obo/NCIT_C14258" TargetMode="External"/><Relationship Id="rId9" Type="http://schemas.openxmlformats.org/officeDocument/2006/relationships/hyperlink" Target="http://purl.obolibrary.org/obo/NCIT_C73434" TargetMode="External"/><Relationship Id="rId13" Type="http://schemas.openxmlformats.org/officeDocument/2006/relationships/hyperlink" Target="http://purl.obolibrary.org/obo/NCIT_C73434" TargetMode="External"/><Relationship Id="rId18" Type="http://schemas.openxmlformats.org/officeDocument/2006/relationships/hyperlink" Target="http://purl.obolibrary.org/obo/NCIT_C42559" TargetMode="External"/><Relationship Id="rId39" Type="http://schemas.openxmlformats.org/officeDocument/2006/relationships/hyperlink" Target="http://purl.obolibrary.org/obo/NCIT_C73434" TargetMode="External"/><Relationship Id="rId34" Type="http://schemas.openxmlformats.org/officeDocument/2006/relationships/hyperlink" Target="http://www.ontology-of-units-of-measure.org/resource/om-2/RelativeHumidity" TargetMode="External"/><Relationship Id="rId50" Type="http://schemas.openxmlformats.org/officeDocument/2006/relationships/hyperlink" Target="http://purl.obolibrary.org/obo/APOLLO_SV_00000514" TargetMode="External"/><Relationship Id="rId55" Type="http://schemas.openxmlformats.org/officeDocument/2006/relationships/hyperlink" Target="http://purl.obolibrary.org/obo/NCIT_C73434" TargetMode="External"/><Relationship Id="rId76" Type="http://schemas.openxmlformats.org/officeDocument/2006/relationships/hyperlink" Target="http://purl.obolibrary.org/obo/BTO_0005744" TargetMode="External"/><Relationship Id="rId7" Type="http://schemas.openxmlformats.org/officeDocument/2006/relationships/hyperlink" Target="http://purl.obolibrary.org/obo/NCIT_C73434" TargetMode="External"/><Relationship Id="rId71" Type="http://schemas.openxmlformats.org/officeDocument/2006/relationships/hyperlink" Target="http://www.cropontology.org/rdf/CO_320:0000100" TargetMode="External"/><Relationship Id="rId2" Type="http://schemas.openxmlformats.org/officeDocument/2006/relationships/hyperlink" Target="http://purl.obolibrary.org/obo/BTO_0005744" TargetMode="External"/><Relationship Id="rId29" Type="http://schemas.openxmlformats.org/officeDocument/2006/relationships/hyperlink" Target="http://www.ontology-of-units-of-measure.org/resource/om-2/Irradiance" TargetMode="External"/></Relationships>
</file>

<file path=xl/worksheets/_rels/sheet2.xml.rels><?xml version="1.0" encoding="UTF-8" standalone="yes"?>
<Relationships xmlns="http://schemas.openxmlformats.org/package/2006/relationships"><Relationship Id="rId26" Type="http://schemas.openxmlformats.org/officeDocument/2006/relationships/hyperlink" Target="http://purl.obolibrary.org/obo/BTO_0005744" TargetMode="External"/><Relationship Id="rId21" Type="http://schemas.openxmlformats.org/officeDocument/2006/relationships/hyperlink" Target="http://www.cropontology.org/rdf/CO_322:0000030" TargetMode="External"/><Relationship Id="rId42" Type="http://schemas.openxmlformats.org/officeDocument/2006/relationships/hyperlink" Target="http://purl.obolibrary.org/obo/PO_0006488" TargetMode="External"/><Relationship Id="rId47" Type="http://schemas.openxmlformats.org/officeDocument/2006/relationships/hyperlink" Target="http://www.cropontology.org/rdf/CO_322:0000031" TargetMode="External"/><Relationship Id="rId63" Type="http://schemas.openxmlformats.org/officeDocument/2006/relationships/hyperlink" Target="http://purl.obolibrary.org/obo/NCIT_C14258" TargetMode="External"/><Relationship Id="rId68" Type="http://schemas.openxmlformats.org/officeDocument/2006/relationships/hyperlink" Target="http://semanticscience.org/resource/SIO_000041" TargetMode="External"/><Relationship Id="rId84" Type="http://schemas.openxmlformats.org/officeDocument/2006/relationships/hyperlink" Target="http://purl.obolibrary.org/obo/NCIT_C14258" TargetMode="External"/><Relationship Id="rId89" Type="http://schemas.openxmlformats.org/officeDocument/2006/relationships/hyperlink" Target="http://purl.obolibrary.org/obo/BTO_0000609" TargetMode="External"/><Relationship Id="rId112" Type="http://schemas.openxmlformats.org/officeDocument/2006/relationships/printerSettings" Target="../printerSettings/printerSettings2.bin"/><Relationship Id="rId16" Type="http://schemas.openxmlformats.org/officeDocument/2006/relationships/hyperlink" Target="http://purl.obolibrary.org/obo/PO_0006488" TargetMode="External"/><Relationship Id="rId107" Type="http://schemas.openxmlformats.org/officeDocument/2006/relationships/hyperlink" Target="http://www.cropontology.org/rdf/CO_360:0000000" TargetMode="External"/><Relationship Id="rId11" Type="http://schemas.openxmlformats.org/officeDocument/2006/relationships/hyperlink" Target="http://purl.obolibrary.org/obo/NCIT_C14258" TargetMode="External"/><Relationship Id="rId32" Type="http://schemas.openxmlformats.org/officeDocument/2006/relationships/hyperlink" Target="http://purl.obolibrary.org/obo/BTO_0005744" TargetMode="External"/><Relationship Id="rId37" Type="http://schemas.openxmlformats.org/officeDocument/2006/relationships/hyperlink" Target="http://purl.obolibrary.org/obo/NCIT_C48155" TargetMode="External"/><Relationship Id="rId53" Type="http://schemas.openxmlformats.org/officeDocument/2006/relationships/hyperlink" Target="http://www.cropontology.org/rdf/CO_322:0000031" TargetMode="External"/><Relationship Id="rId58" Type="http://schemas.openxmlformats.org/officeDocument/2006/relationships/hyperlink" Target="http://www.cropontology.org/rdf/CO_322:0000031" TargetMode="External"/><Relationship Id="rId74" Type="http://schemas.openxmlformats.org/officeDocument/2006/relationships/hyperlink" Target="https://doi.org/10.1111/pce.13539" TargetMode="External"/><Relationship Id="rId79" Type="http://schemas.openxmlformats.org/officeDocument/2006/relationships/hyperlink" Target="https://doi.org/10.1111/pce.13539" TargetMode="External"/><Relationship Id="rId102" Type="http://schemas.openxmlformats.org/officeDocument/2006/relationships/hyperlink" Target="http://purl.obolibrary.org/obo/BTO_0005744" TargetMode="External"/><Relationship Id="rId5" Type="http://schemas.openxmlformats.org/officeDocument/2006/relationships/hyperlink" Target="http://purl.obolibrary.org/obo/NCIT_C14258" TargetMode="External"/><Relationship Id="rId90" Type="http://schemas.openxmlformats.org/officeDocument/2006/relationships/hyperlink" Target="http://purl.obolibrary.org/obo/PO_0006488" TargetMode="External"/><Relationship Id="rId95" Type="http://schemas.openxmlformats.org/officeDocument/2006/relationships/hyperlink" Target="http://purl.obolibrary.org/obo/PO_0020136" TargetMode="External"/><Relationship Id="rId22" Type="http://schemas.openxmlformats.org/officeDocument/2006/relationships/hyperlink" Target="http://purl.obolibrary.org/obo/NCIT_C49668" TargetMode="External"/><Relationship Id="rId27" Type="http://schemas.openxmlformats.org/officeDocument/2006/relationships/hyperlink" Target="http://purl.obolibrary.org/obo/BTO_0005744" TargetMode="External"/><Relationship Id="rId43" Type="http://schemas.openxmlformats.org/officeDocument/2006/relationships/hyperlink" Target="http://purl.obolibrary.org/obo/PO_0006488" TargetMode="External"/><Relationship Id="rId48" Type="http://schemas.openxmlformats.org/officeDocument/2006/relationships/hyperlink" Target="http://www.cropontology.org/rdf/CO_322:0000031" TargetMode="External"/><Relationship Id="rId64" Type="http://schemas.openxmlformats.org/officeDocument/2006/relationships/hyperlink" Target="http://purl.obolibrary.org/obo/NCIT_C14258" TargetMode="External"/><Relationship Id="rId69" Type="http://schemas.openxmlformats.org/officeDocument/2006/relationships/hyperlink" Target="http://semanticscience.org/resource/SIO_000041" TargetMode="External"/><Relationship Id="rId113" Type="http://schemas.openxmlformats.org/officeDocument/2006/relationships/drawing" Target="../drawings/drawing1.xml"/><Relationship Id="rId80" Type="http://schemas.openxmlformats.org/officeDocument/2006/relationships/hyperlink" Target="http://purl.obolibrary.org/obo/NCIT_C14258" TargetMode="External"/><Relationship Id="rId85" Type="http://schemas.openxmlformats.org/officeDocument/2006/relationships/hyperlink" Target="http://www.cropontology.org/rdf/CO_322:0000356" TargetMode="External"/><Relationship Id="rId12" Type="http://schemas.openxmlformats.org/officeDocument/2006/relationships/hyperlink" Target="http://purl.obolibrary.org/obo/NCIT_C14258" TargetMode="External"/><Relationship Id="rId17" Type="http://schemas.openxmlformats.org/officeDocument/2006/relationships/hyperlink" Target="http://purl.obolibrary.org/obo/PO_0006488" TargetMode="External"/><Relationship Id="rId33" Type="http://schemas.openxmlformats.org/officeDocument/2006/relationships/hyperlink" Target="http://www.cropontology.org/rdf/CO_325:0100225" TargetMode="External"/><Relationship Id="rId38" Type="http://schemas.openxmlformats.org/officeDocument/2006/relationships/hyperlink" Target="http://purl.obolibrary.org/obo/ENVO_01001242" TargetMode="External"/><Relationship Id="rId59" Type="http://schemas.openxmlformats.org/officeDocument/2006/relationships/hyperlink" Target="http://www.cropontology.org/rdf/CO_322:0000031" TargetMode="External"/><Relationship Id="rId103" Type="http://schemas.openxmlformats.org/officeDocument/2006/relationships/hyperlink" Target="http://purl.obolibrary.org/obo/BTO_0005744" TargetMode="External"/><Relationship Id="rId108" Type="http://schemas.openxmlformats.org/officeDocument/2006/relationships/hyperlink" Target="http://www.cropontology.org/rdf/CO_360:0000000" TargetMode="External"/><Relationship Id="rId54" Type="http://schemas.openxmlformats.org/officeDocument/2006/relationships/hyperlink" Target="http://www.cropontology.org/rdf/CO_322:0000031" TargetMode="External"/><Relationship Id="rId70" Type="http://schemas.openxmlformats.org/officeDocument/2006/relationships/hyperlink" Target="http://semanticscience.org/resource/SIO_000041" TargetMode="External"/><Relationship Id="rId75" Type="http://schemas.openxmlformats.org/officeDocument/2006/relationships/hyperlink" Target="https://doi.org/10.1111/pce.13539" TargetMode="External"/><Relationship Id="rId91" Type="http://schemas.openxmlformats.org/officeDocument/2006/relationships/hyperlink" Target="http://www.cropontology.org/rdf/CO_325:0000938" TargetMode="External"/><Relationship Id="rId96" Type="http://schemas.openxmlformats.org/officeDocument/2006/relationships/hyperlink" Target="http://purl.obolibrary.org/obo/PO_0020136" TargetMode="External"/><Relationship Id="rId1" Type="http://schemas.openxmlformats.org/officeDocument/2006/relationships/hyperlink" Target="http://www.cropontology.org/rdf/CO_322:0000167" TargetMode="External"/><Relationship Id="rId6" Type="http://schemas.openxmlformats.org/officeDocument/2006/relationships/hyperlink" Target="http://purl.obolibrary.org/obo/BTO_0001830" TargetMode="External"/><Relationship Id="rId15" Type="http://schemas.openxmlformats.org/officeDocument/2006/relationships/hyperlink" Target="http://purl.obolibrary.org/obo/PO_0009053" TargetMode="External"/><Relationship Id="rId23" Type="http://schemas.openxmlformats.org/officeDocument/2006/relationships/hyperlink" Target="http://purl.obolibrary.org/obo/NCIT_C49668" TargetMode="External"/><Relationship Id="rId28" Type="http://schemas.openxmlformats.org/officeDocument/2006/relationships/hyperlink" Target="http://purl.obolibrary.org/obo/BTO_0005744" TargetMode="External"/><Relationship Id="rId36" Type="http://schemas.openxmlformats.org/officeDocument/2006/relationships/hyperlink" Target="http://www.cropontology.org/rdf/CO_325:0100225" TargetMode="External"/><Relationship Id="rId49" Type="http://schemas.openxmlformats.org/officeDocument/2006/relationships/hyperlink" Target="http://www.cropontology.org/rdf/CO_322:0000031" TargetMode="External"/><Relationship Id="rId57" Type="http://schemas.openxmlformats.org/officeDocument/2006/relationships/hyperlink" Target="http://www.cropontology.org/rdf/CO_322:0000031" TargetMode="External"/><Relationship Id="rId106" Type="http://schemas.openxmlformats.org/officeDocument/2006/relationships/hyperlink" Target="http://purl.obolibrary.org/obo/NCIT_C25347" TargetMode="External"/><Relationship Id="rId10" Type="http://schemas.openxmlformats.org/officeDocument/2006/relationships/hyperlink" Target="http://purl.obolibrary.org/obo/NCIT_C14258" TargetMode="External"/><Relationship Id="rId31" Type="http://schemas.openxmlformats.org/officeDocument/2006/relationships/hyperlink" Target="http://purl.obolibrary.org/obo/BTO_0005744" TargetMode="External"/><Relationship Id="rId44" Type="http://schemas.openxmlformats.org/officeDocument/2006/relationships/hyperlink" Target="http://purl.obolibrary.org/obo/PO_0006488" TargetMode="External"/><Relationship Id="rId52" Type="http://schemas.openxmlformats.org/officeDocument/2006/relationships/hyperlink" Target="http://www.cropontology.org/rdf/CO_322:0000031" TargetMode="External"/><Relationship Id="rId60" Type="http://schemas.openxmlformats.org/officeDocument/2006/relationships/hyperlink" Target="http://purl.obolibrary.org/obo/BTO_0005744" TargetMode="External"/><Relationship Id="rId65" Type="http://schemas.openxmlformats.org/officeDocument/2006/relationships/hyperlink" Target="http://purl.obolibrary.org/obo/NCIT_C14258" TargetMode="External"/><Relationship Id="rId73" Type="http://schemas.openxmlformats.org/officeDocument/2006/relationships/hyperlink" Target="http://purl.obolibrary.org/obo/BTO_0005744" TargetMode="External"/><Relationship Id="rId78" Type="http://schemas.openxmlformats.org/officeDocument/2006/relationships/hyperlink" Target="http://purl.obolibrary.org/obo/NCIT_C14258" TargetMode="External"/><Relationship Id="rId81" Type="http://schemas.openxmlformats.org/officeDocument/2006/relationships/hyperlink" Target="https://doi.org/10.1111/pce.13539" TargetMode="External"/><Relationship Id="rId86" Type="http://schemas.openxmlformats.org/officeDocument/2006/relationships/hyperlink" Target="http://purl.obolibrary.org/obo/BTO_0005744" TargetMode="External"/><Relationship Id="rId94" Type="http://schemas.openxmlformats.org/officeDocument/2006/relationships/hyperlink" Target="http://purl.obolibrary.org/obo/PO_0020136" TargetMode="External"/><Relationship Id="rId99" Type="http://schemas.openxmlformats.org/officeDocument/2006/relationships/hyperlink" Target="http://purl.obolibrary.org/obo/NCIT_C79219" TargetMode="External"/><Relationship Id="rId101" Type="http://schemas.openxmlformats.org/officeDocument/2006/relationships/hyperlink" Target="http://purl.obolibrary.org/obo/UO_0000016" TargetMode="External"/><Relationship Id="rId4" Type="http://schemas.openxmlformats.org/officeDocument/2006/relationships/hyperlink" Target="http://www.cropontology.org/rdf/CO_321:0001516" TargetMode="External"/><Relationship Id="rId9" Type="http://schemas.openxmlformats.org/officeDocument/2006/relationships/hyperlink" Target="http://www.cropontology.org/rdf/CO_338:0000095" TargetMode="External"/><Relationship Id="rId13" Type="http://schemas.openxmlformats.org/officeDocument/2006/relationships/hyperlink" Target="http://purl.obolibrary.org/obo/BTO_0000609" TargetMode="External"/><Relationship Id="rId18" Type="http://schemas.openxmlformats.org/officeDocument/2006/relationships/hyperlink" Target="http://purl.obolibrary.org/obo/PO_0006488" TargetMode="External"/><Relationship Id="rId39" Type="http://schemas.openxmlformats.org/officeDocument/2006/relationships/hyperlink" Target="http://purl.obolibrary.org/obo/ENVO_01001242" TargetMode="External"/><Relationship Id="rId109" Type="http://schemas.openxmlformats.org/officeDocument/2006/relationships/hyperlink" Target="http://www.cropontology.org/rdf/CO_360:0000000" TargetMode="External"/><Relationship Id="rId34" Type="http://schemas.openxmlformats.org/officeDocument/2006/relationships/hyperlink" Target="http://www.cropontology.org/rdf/CO_325:0100225" TargetMode="External"/><Relationship Id="rId50" Type="http://schemas.openxmlformats.org/officeDocument/2006/relationships/hyperlink" Target="http://www.cropontology.org/rdf/CO_322:0000031" TargetMode="External"/><Relationship Id="rId55" Type="http://schemas.openxmlformats.org/officeDocument/2006/relationships/hyperlink" Target="http://www.cropontology.org/rdf/CO_322:0000031" TargetMode="External"/><Relationship Id="rId76" Type="http://schemas.openxmlformats.org/officeDocument/2006/relationships/hyperlink" Target="https://doi.org/10.1111/pce.13539" TargetMode="External"/><Relationship Id="rId97" Type="http://schemas.openxmlformats.org/officeDocument/2006/relationships/hyperlink" Target="http://purl.obolibrary.org/obo/PO_0020136" TargetMode="External"/><Relationship Id="rId104" Type="http://schemas.openxmlformats.org/officeDocument/2006/relationships/hyperlink" Target="http://www.cropontology.org/rdf/CO_322:0000031" TargetMode="External"/><Relationship Id="rId7" Type="http://schemas.openxmlformats.org/officeDocument/2006/relationships/hyperlink" Target="http://purl.obolibrary.org/obo/BTO_0001830" TargetMode="External"/><Relationship Id="rId71" Type="http://schemas.openxmlformats.org/officeDocument/2006/relationships/hyperlink" Target="http://purl.obolibrary.org/obo/NCIT_C14258" TargetMode="External"/><Relationship Id="rId92" Type="http://schemas.openxmlformats.org/officeDocument/2006/relationships/hyperlink" Target="http://purl.obolibrary.org/obo/PO_0009053" TargetMode="External"/><Relationship Id="rId2" Type="http://schemas.openxmlformats.org/officeDocument/2006/relationships/hyperlink" Target="http://www.cropontology.org/rdf/CO_337:0000046" TargetMode="External"/><Relationship Id="rId29" Type="http://schemas.openxmlformats.org/officeDocument/2006/relationships/hyperlink" Target="http://purl.obolibrary.org/obo/BTO_0005744" TargetMode="External"/><Relationship Id="rId24" Type="http://schemas.openxmlformats.org/officeDocument/2006/relationships/hyperlink" Target="http://www.ontology-of-units-of-measure.org/resource/om-2/day" TargetMode="External"/><Relationship Id="rId40" Type="http://schemas.openxmlformats.org/officeDocument/2006/relationships/hyperlink" Target="http://purl.obolibrary.org/obo/ENVO_01001242" TargetMode="External"/><Relationship Id="rId45" Type="http://schemas.openxmlformats.org/officeDocument/2006/relationships/hyperlink" Target="http://www.cropontology.org/rdf/CO_322:0000031" TargetMode="External"/><Relationship Id="rId66" Type="http://schemas.openxmlformats.org/officeDocument/2006/relationships/hyperlink" Target="http://semanticscience.org/resource/SIO_000041" TargetMode="External"/><Relationship Id="rId87" Type="http://schemas.openxmlformats.org/officeDocument/2006/relationships/hyperlink" Target="http://purl.obolibrary.org/obo/NCIT_C49668" TargetMode="External"/><Relationship Id="rId110" Type="http://schemas.openxmlformats.org/officeDocument/2006/relationships/hyperlink" Target="http://www.cropontology.org/rdf/CO_360:0000000" TargetMode="External"/><Relationship Id="rId61" Type="http://schemas.openxmlformats.org/officeDocument/2006/relationships/hyperlink" Target="http://purl.obolibrary.org/obo/NCIT_C14258" TargetMode="External"/><Relationship Id="rId82" Type="http://schemas.openxmlformats.org/officeDocument/2006/relationships/hyperlink" Target="https://doi.org/10.1111/pce.13539" TargetMode="External"/><Relationship Id="rId19" Type="http://schemas.openxmlformats.org/officeDocument/2006/relationships/hyperlink" Target="http://www.cropontology.org/rdf/CO_360:0000000" TargetMode="External"/><Relationship Id="rId14" Type="http://schemas.openxmlformats.org/officeDocument/2006/relationships/hyperlink" Target="http://purl.obolibrary.org/obo/PO_0006488" TargetMode="External"/><Relationship Id="rId30" Type="http://schemas.openxmlformats.org/officeDocument/2006/relationships/hyperlink" Target="http://purl.obolibrary.org/obo/BTO_0005744" TargetMode="External"/><Relationship Id="rId35" Type="http://schemas.openxmlformats.org/officeDocument/2006/relationships/hyperlink" Target="http://www.cropontology.org/rdf/CO_325:0100225" TargetMode="External"/><Relationship Id="rId56" Type="http://schemas.openxmlformats.org/officeDocument/2006/relationships/hyperlink" Target="http://www.cropontology.org/rdf/CO_322:0000031" TargetMode="External"/><Relationship Id="rId77" Type="http://schemas.openxmlformats.org/officeDocument/2006/relationships/hyperlink" Target="http://purl.obolibrary.org/obo/NCIT_C14258" TargetMode="External"/><Relationship Id="rId100" Type="http://schemas.openxmlformats.org/officeDocument/2006/relationships/hyperlink" Target="http://purl.obolibrary.org/obo/NCIT_C79219" TargetMode="External"/><Relationship Id="rId105" Type="http://schemas.openxmlformats.org/officeDocument/2006/relationships/hyperlink" Target="https://doi.org/10.1111/pce.13539" TargetMode="External"/><Relationship Id="rId8" Type="http://schemas.openxmlformats.org/officeDocument/2006/relationships/hyperlink" Target="http://purl.obolibrary.org/obo/NCIT_C14258" TargetMode="External"/><Relationship Id="rId51" Type="http://schemas.openxmlformats.org/officeDocument/2006/relationships/hyperlink" Target="http://www.cropontology.org/rdf/CO_322:0000031" TargetMode="External"/><Relationship Id="rId72" Type="http://schemas.openxmlformats.org/officeDocument/2006/relationships/hyperlink" Target="http://purl.obolibrary.org/obo/NCIT_C14258" TargetMode="External"/><Relationship Id="rId93" Type="http://schemas.openxmlformats.org/officeDocument/2006/relationships/hyperlink" Target="http://purl.obolibrary.org/obo/PO_0020136" TargetMode="External"/><Relationship Id="rId98" Type="http://schemas.openxmlformats.org/officeDocument/2006/relationships/hyperlink" Target="http://purl.obolibrary.org/obo/NCIT_C79219" TargetMode="External"/><Relationship Id="rId3" Type="http://schemas.openxmlformats.org/officeDocument/2006/relationships/hyperlink" Target="http://www.cropontology.org/rdf/CO_357:1000216" TargetMode="External"/><Relationship Id="rId25" Type="http://schemas.openxmlformats.org/officeDocument/2006/relationships/hyperlink" Target="http://purl.obolibrary.org/obo/BTO_0005744" TargetMode="External"/><Relationship Id="rId46" Type="http://schemas.openxmlformats.org/officeDocument/2006/relationships/hyperlink" Target="http://www.cropontology.org/rdf/CO_322:0000031" TargetMode="External"/><Relationship Id="rId67" Type="http://schemas.openxmlformats.org/officeDocument/2006/relationships/hyperlink" Target="http://semanticscience.org/resource/SIO_000041" TargetMode="External"/><Relationship Id="rId20" Type="http://schemas.openxmlformats.org/officeDocument/2006/relationships/hyperlink" Target="http://www.cropontology.org/rdf/CO_322:0000030" TargetMode="External"/><Relationship Id="rId41" Type="http://schemas.openxmlformats.org/officeDocument/2006/relationships/hyperlink" Target="http://purl.obolibrary.org/obo/PO_0006488" TargetMode="External"/><Relationship Id="rId62" Type="http://schemas.openxmlformats.org/officeDocument/2006/relationships/hyperlink" Target="http://purl.obolibrary.org/obo/NCIT_C14258" TargetMode="External"/><Relationship Id="rId83" Type="http://schemas.openxmlformats.org/officeDocument/2006/relationships/hyperlink" Target="http://purl.obolibrary.org/obo/NCIT_C14258" TargetMode="External"/><Relationship Id="rId88" Type="http://schemas.openxmlformats.org/officeDocument/2006/relationships/hyperlink" Target="http://purl.obolibrary.org/obo/BTO_0000609" TargetMode="External"/><Relationship Id="rId111" Type="http://schemas.openxmlformats.org/officeDocument/2006/relationships/hyperlink" Target="http://www.cropontology.org/rdf/CO_360:0000000"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purl.obolibrary.org/obo/PO_0006488" TargetMode="External"/><Relationship Id="rId13" Type="http://schemas.openxmlformats.org/officeDocument/2006/relationships/hyperlink" Target="http://www.cropontology.org/rdf/CO_322:0000031" TargetMode="External"/><Relationship Id="rId18" Type="http://schemas.openxmlformats.org/officeDocument/2006/relationships/hyperlink" Target="http://purl.obolibrary.org/obo/NCIT_C14258" TargetMode="External"/><Relationship Id="rId26" Type="http://schemas.openxmlformats.org/officeDocument/2006/relationships/hyperlink" Target="http://purl.obolibrary.org/obo/PO_0020136" TargetMode="External"/><Relationship Id="rId3" Type="http://schemas.openxmlformats.org/officeDocument/2006/relationships/hyperlink" Target="http://purl.obolibrary.org/obo/NCIT_C48155" TargetMode="External"/><Relationship Id="rId21" Type="http://schemas.openxmlformats.org/officeDocument/2006/relationships/hyperlink" Target="http://www.cropontology.org/rdf/CO_322:0000030" TargetMode="External"/><Relationship Id="rId7" Type="http://schemas.openxmlformats.org/officeDocument/2006/relationships/hyperlink" Target="http://www.cropontology.org/rdf/CO_322:0000030" TargetMode="External"/><Relationship Id="rId12" Type="http://schemas.openxmlformats.org/officeDocument/2006/relationships/hyperlink" Target="http://www.cropontology.org/rdf/CO_322:0000030" TargetMode="External"/><Relationship Id="rId17" Type="http://schemas.openxmlformats.org/officeDocument/2006/relationships/hyperlink" Target="http://www.cropontology.org/rdf/CO_322:0000031" TargetMode="External"/><Relationship Id="rId25" Type="http://schemas.openxmlformats.org/officeDocument/2006/relationships/hyperlink" Target="http://purl.obolibrary.org/obo/BTO_0005744" TargetMode="External"/><Relationship Id="rId2" Type="http://schemas.openxmlformats.org/officeDocument/2006/relationships/hyperlink" Target="http://purl.obolibrary.org/obo/NCIT_C14258" TargetMode="External"/><Relationship Id="rId16" Type="http://schemas.openxmlformats.org/officeDocument/2006/relationships/hyperlink" Target="http://purl.obolibrary.org/obo/PO_0006488" TargetMode="External"/><Relationship Id="rId20" Type="http://schemas.openxmlformats.org/officeDocument/2006/relationships/hyperlink" Target="http://purl.obolibrary.org/obo/UO_0000016" TargetMode="External"/><Relationship Id="rId1" Type="http://schemas.openxmlformats.org/officeDocument/2006/relationships/hyperlink" Target="http://www.cropontology.org/rdf/CO_337:0000046" TargetMode="External"/><Relationship Id="rId6" Type="http://schemas.openxmlformats.org/officeDocument/2006/relationships/hyperlink" Target="http://purl.obolibrary.org/obo/PO_0006488" TargetMode="External"/><Relationship Id="rId11" Type="http://schemas.openxmlformats.org/officeDocument/2006/relationships/hyperlink" Target="http://www.cropontology.org/rdf/CO_322:0000030" TargetMode="External"/><Relationship Id="rId24" Type="http://schemas.openxmlformats.org/officeDocument/2006/relationships/hyperlink" Target="http://purl.obolibrary.org/obo/NCIT_C25334" TargetMode="External"/><Relationship Id="rId5" Type="http://schemas.openxmlformats.org/officeDocument/2006/relationships/hyperlink" Target="http://www.cropontology.org/rdf/CO_322:0000031" TargetMode="External"/><Relationship Id="rId15" Type="http://schemas.openxmlformats.org/officeDocument/2006/relationships/hyperlink" Target="http://www.cropontology.org/rdf/CO_322:0000031" TargetMode="External"/><Relationship Id="rId23" Type="http://schemas.openxmlformats.org/officeDocument/2006/relationships/hyperlink" Target="http://www.cropontology.org/rdf/CO_360:0000000" TargetMode="External"/><Relationship Id="rId10" Type="http://schemas.openxmlformats.org/officeDocument/2006/relationships/hyperlink" Target="http://semanticscience.org/resource/SIO_000041" TargetMode="External"/><Relationship Id="rId19" Type="http://schemas.openxmlformats.org/officeDocument/2006/relationships/hyperlink" Target="http://purl.obolibrary.org/obo/PO_0020136" TargetMode="External"/><Relationship Id="rId4" Type="http://schemas.openxmlformats.org/officeDocument/2006/relationships/hyperlink" Target="http://www.cropontology.org/rdf/CO_322:0000031" TargetMode="External"/><Relationship Id="rId9" Type="http://schemas.openxmlformats.org/officeDocument/2006/relationships/hyperlink" Target="http://www.cropontology.org/rdf/CO_322:0000030" TargetMode="External"/><Relationship Id="rId14" Type="http://schemas.openxmlformats.org/officeDocument/2006/relationships/hyperlink" Target="http://www.cropontology.org/rdf/CO_322:0000030" TargetMode="External"/><Relationship Id="rId22" Type="http://schemas.openxmlformats.org/officeDocument/2006/relationships/hyperlink" Target="http://www.cropontology.org/rdf/CO_360:0000000" TargetMode="External"/><Relationship Id="rId27"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8" Type="http://schemas.openxmlformats.org/officeDocument/2006/relationships/printerSettings" Target="../printerSettings/printerSettings4.bin"/><Relationship Id="rId3" Type="http://schemas.openxmlformats.org/officeDocument/2006/relationships/hyperlink" Target="http://www.cropontology.org/rdf/CO_337:0000046" TargetMode="External"/><Relationship Id="rId7" Type="http://schemas.openxmlformats.org/officeDocument/2006/relationships/hyperlink" Target="http://purl.obolibrary.org/obo/NCIT_C14258" TargetMode="External"/><Relationship Id="rId2" Type="http://schemas.openxmlformats.org/officeDocument/2006/relationships/hyperlink" Target="http://www.cropontology.org/rdf/CO_357:1000216" TargetMode="External"/><Relationship Id="rId1" Type="http://schemas.openxmlformats.org/officeDocument/2006/relationships/hyperlink" Target="http://purl.obolibrary.org/obo/BTO_0005744" TargetMode="External"/><Relationship Id="rId6" Type="http://schemas.openxmlformats.org/officeDocument/2006/relationships/hyperlink" Target="http://purl.obolibrary.org/obo/NCIT_C14258" TargetMode="External"/><Relationship Id="rId5" Type="http://schemas.openxmlformats.org/officeDocument/2006/relationships/hyperlink" Target="http://purl.obolibrary.org/obo/NCIT_C48155" TargetMode="External"/><Relationship Id="rId4" Type="http://schemas.openxmlformats.org/officeDocument/2006/relationships/hyperlink" Target="http://purl.obolibrary.org/obo/BTO_0005744" TargetMode="External"/></Relationships>
</file>

<file path=xl/worksheets/_rels/sheet5.xml.rels><?xml version="1.0" encoding="UTF-8" standalone="yes"?>
<Relationships xmlns="http://schemas.openxmlformats.org/package/2006/relationships"><Relationship Id="rId8" Type="http://schemas.openxmlformats.org/officeDocument/2006/relationships/printerSettings" Target="../printerSettings/printerSettings5.bin"/><Relationship Id="rId3" Type="http://schemas.openxmlformats.org/officeDocument/2006/relationships/hyperlink" Target="http://purl.obolibrary.org/obo/NCIT_C79219" TargetMode="External"/><Relationship Id="rId7" Type="http://schemas.openxmlformats.org/officeDocument/2006/relationships/hyperlink" Target="http://purl.obolibrary.org/obo/BTO_0005744" TargetMode="External"/><Relationship Id="rId2" Type="http://schemas.openxmlformats.org/officeDocument/2006/relationships/hyperlink" Target="http://purl.obolibrary.org/obo/NCIT_C79219" TargetMode="External"/><Relationship Id="rId1" Type="http://schemas.openxmlformats.org/officeDocument/2006/relationships/hyperlink" Target="http://purl.obolibrary.org/obo/NCIT_C62709" TargetMode="External"/><Relationship Id="rId6" Type="http://schemas.openxmlformats.org/officeDocument/2006/relationships/hyperlink" Target="http://purl.obolibrary.org/obo/BTO_0005744" TargetMode="External"/><Relationship Id="rId5" Type="http://schemas.openxmlformats.org/officeDocument/2006/relationships/hyperlink" Target="http://purl.obolibrary.org/obo/BTO_0005744" TargetMode="External"/><Relationship Id="rId4" Type="http://schemas.openxmlformats.org/officeDocument/2006/relationships/hyperlink" Target="http://purl.obolibrary.org/obo/BTO_0005744" TargetMode="External"/></Relationships>
</file>

<file path=xl/worksheets/_rels/sheet6.xml.rels><?xml version="1.0" encoding="UTF-8" standalone="yes"?>
<Relationships xmlns="http://schemas.openxmlformats.org/package/2006/relationships"><Relationship Id="rId8" Type="http://schemas.openxmlformats.org/officeDocument/2006/relationships/hyperlink" Target="http://purl.obolibrary.org/obo/NCIT_C25613" TargetMode="External"/><Relationship Id="rId3" Type="http://schemas.openxmlformats.org/officeDocument/2006/relationships/hyperlink" Target="http://purl.obolibrary.org/obo/NCIT_C14258" TargetMode="External"/><Relationship Id="rId7" Type="http://schemas.openxmlformats.org/officeDocument/2006/relationships/hyperlink" Target="http://www.ontology-of-units-of-measure.org/resource/om-2/RelativeHumidity" TargetMode="External"/><Relationship Id="rId2" Type="http://schemas.openxmlformats.org/officeDocument/2006/relationships/hyperlink" Target="http://purl.obolibrary.org/obo/BTO_0005744" TargetMode="External"/><Relationship Id="rId1" Type="http://schemas.openxmlformats.org/officeDocument/2006/relationships/hyperlink" Target="http://purl.obolibrary.org/obo/NCIT_C62709" TargetMode="External"/><Relationship Id="rId6" Type="http://schemas.openxmlformats.org/officeDocument/2006/relationships/hyperlink" Target="http://purl.obolibrary.org/obo/NCIT_C67284" TargetMode="External"/><Relationship Id="rId5" Type="http://schemas.openxmlformats.org/officeDocument/2006/relationships/hyperlink" Target="http://purl.obolibrary.org/obo/ENVO_01001242" TargetMode="External"/><Relationship Id="rId4" Type="http://schemas.openxmlformats.org/officeDocument/2006/relationships/hyperlink" Target="http://www.cropontology.org/rdf/CO_357:1000216" TargetMode="External"/><Relationship Id="rId9"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3" Type="http://schemas.openxmlformats.org/officeDocument/2006/relationships/hyperlink" Target="http://purl.obolibrary.org/obo/BTO_0001243" TargetMode="External"/><Relationship Id="rId2" Type="http://schemas.openxmlformats.org/officeDocument/2006/relationships/hyperlink" Target="http://purl.obolibrary.org/obo/PO_0025025" TargetMode="External"/><Relationship Id="rId1" Type="http://schemas.openxmlformats.org/officeDocument/2006/relationships/hyperlink" Target="http://purl.obolibrary.org/obo/BTO_0005744" TargetMode="External"/><Relationship Id="rId4" Type="http://schemas.openxmlformats.org/officeDocument/2006/relationships/hyperlink" Target="http://www.cropontology.org/rdf/CO_360:0000000" TargetMode="External"/></Relationships>
</file>

<file path=xl/worksheets/_rels/sheet8.xml.rels><?xml version="1.0" encoding="UTF-8" standalone="yes"?>
<Relationships xmlns="http://schemas.openxmlformats.org/package/2006/relationships"><Relationship Id="rId13" Type="http://schemas.openxmlformats.org/officeDocument/2006/relationships/hyperlink" Target="http://purl.obolibrary.org/obo/BTO_0005744" TargetMode="External"/><Relationship Id="rId18" Type="http://schemas.openxmlformats.org/officeDocument/2006/relationships/hyperlink" Target="http://purl.obolibrary.org/obo/NCIT_C48155" TargetMode="External"/><Relationship Id="rId26" Type="http://schemas.openxmlformats.org/officeDocument/2006/relationships/hyperlink" Target="http://www.cropontology.org/rdf/CO_320:0000082" TargetMode="External"/><Relationship Id="rId3" Type="http://schemas.openxmlformats.org/officeDocument/2006/relationships/hyperlink" Target="http://www.cropontology.org/rdf/CO_320:0000100" TargetMode="External"/><Relationship Id="rId21" Type="http://schemas.openxmlformats.org/officeDocument/2006/relationships/hyperlink" Target="http://purl.obolibrary.org/obo/PO_0020136" TargetMode="External"/><Relationship Id="rId34" Type="http://schemas.openxmlformats.org/officeDocument/2006/relationships/hyperlink" Target="http://purl.obolibrary.org/obo/NCIT_C25347" TargetMode="External"/><Relationship Id="rId7" Type="http://schemas.openxmlformats.org/officeDocument/2006/relationships/hyperlink" Target="http://purl.obolibrary.org/obo/NCIT_C14258" TargetMode="External"/><Relationship Id="rId12" Type="http://schemas.openxmlformats.org/officeDocument/2006/relationships/hyperlink" Target="http://purl.obolibrary.org/obo/BTO_0005744" TargetMode="External"/><Relationship Id="rId17" Type="http://schemas.openxmlformats.org/officeDocument/2006/relationships/hyperlink" Target="http://purl.obolibrary.org/obo/UO_0000016" TargetMode="External"/><Relationship Id="rId25" Type="http://schemas.openxmlformats.org/officeDocument/2006/relationships/hyperlink" Target="http://www.cropontology.org/rdf/CO_322:0000031" TargetMode="External"/><Relationship Id="rId33" Type="http://schemas.openxmlformats.org/officeDocument/2006/relationships/hyperlink" Target="http://purl.obolibrary.org/obo/NCIT_C25347" TargetMode="External"/><Relationship Id="rId2" Type="http://schemas.openxmlformats.org/officeDocument/2006/relationships/hyperlink" Target="http://www.cropontology.org/rdf/CO_320:0000073" TargetMode="External"/><Relationship Id="rId16" Type="http://schemas.openxmlformats.org/officeDocument/2006/relationships/hyperlink" Target="http://www.cropontology.org/rdf/CO_322:0000030" TargetMode="External"/><Relationship Id="rId20" Type="http://schemas.openxmlformats.org/officeDocument/2006/relationships/hyperlink" Target="http://purl.obolibrary.org/obo/PO_0020136" TargetMode="External"/><Relationship Id="rId29" Type="http://schemas.openxmlformats.org/officeDocument/2006/relationships/hyperlink" Target="http://www.cropontology.org/rdf/CO_320:0000082" TargetMode="External"/><Relationship Id="rId1" Type="http://schemas.openxmlformats.org/officeDocument/2006/relationships/hyperlink" Target="http://purl.obolibrary.org/obo/UO_0000323" TargetMode="External"/><Relationship Id="rId6" Type="http://schemas.openxmlformats.org/officeDocument/2006/relationships/hyperlink" Target="http://www.cropontology.org/rdf/CO_322:0000001" TargetMode="External"/><Relationship Id="rId11" Type="http://schemas.openxmlformats.org/officeDocument/2006/relationships/hyperlink" Target="http://purl.obolibrary.org/obo/ENVO_01001242" TargetMode="External"/><Relationship Id="rId24" Type="http://schemas.openxmlformats.org/officeDocument/2006/relationships/hyperlink" Target="http://www.cropontology.org/rdf/CO_322:0000031" TargetMode="External"/><Relationship Id="rId32" Type="http://schemas.openxmlformats.org/officeDocument/2006/relationships/hyperlink" Target="http://www.cropontology.org/rdf/CO_360:0000000" TargetMode="External"/><Relationship Id="rId5" Type="http://schemas.openxmlformats.org/officeDocument/2006/relationships/hyperlink" Target="http://www.cropontology.org/rdf/CO_322:0000031" TargetMode="External"/><Relationship Id="rId15" Type="http://schemas.openxmlformats.org/officeDocument/2006/relationships/hyperlink" Target="http://purl.obolibrary.org/obo/PO_0006488" TargetMode="External"/><Relationship Id="rId23" Type="http://schemas.openxmlformats.org/officeDocument/2006/relationships/hyperlink" Target="http://purl.obolibrary.org/obo/UO_0000016" TargetMode="External"/><Relationship Id="rId28" Type="http://schemas.openxmlformats.org/officeDocument/2006/relationships/hyperlink" Target="http://purl.obolibrary.org/obo/BTO_0005743" TargetMode="External"/><Relationship Id="rId10" Type="http://schemas.openxmlformats.org/officeDocument/2006/relationships/hyperlink" Target="http://purl.obolibrary.org/obo/NCIT_C14258" TargetMode="External"/><Relationship Id="rId19" Type="http://schemas.openxmlformats.org/officeDocument/2006/relationships/hyperlink" Target="http://purl.obolibrary.org/obo/PO_0020136" TargetMode="External"/><Relationship Id="rId31" Type="http://schemas.openxmlformats.org/officeDocument/2006/relationships/hyperlink" Target="http://www.cropontology.org/rdf/CO_325:0000006" TargetMode="External"/><Relationship Id="rId4" Type="http://schemas.openxmlformats.org/officeDocument/2006/relationships/hyperlink" Target="http://www.cropontology.org/rdf/CO_321:0000017" TargetMode="External"/><Relationship Id="rId9" Type="http://schemas.openxmlformats.org/officeDocument/2006/relationships/hyperlink" Target="http://purl.obolibrary.org/obo/NCIT_C14258" TargetMode="External"/><Relationship Id="rId14" Type="http://schemas.openxmlformats.org/officeDocument/2006/relationships/hyperlink" Target="http://www.cropontology.org/rdf/CO_322:0000031" TargetMode="External"/><Relationship Id="rId22" Type="http://schemas.openxmlformats.org/officeDocument/2006/relationships/hyperlink" Target="http://purl.obolibrary.org/obo/ENVO_01001242" TargetMode="External"/><Relationship Id="rId27" Type="http://schemas.openxmlformats.org/officeDocument/2006/relationships/hyperlink" Target="http://www.cropontology.org/rdf/CO_320:0000082" TargetMode="External"/><Relationship Id="rId30" Type="http://schemas.openxmlformats.org/officeDocument/2006/relationships/hyperlink" Target="http://purl.obolibrary.org/obo/BTO_0005744" TargetMode="External"/><Relationship Id="rId35" Type="http://schemas.openxmlformats.org/officeDocument/2006/relationships/hyperlink" Target="http://www.cropontology.org/rdf/CO_325:0000938" TargetMode="External"/><Relationship Id="rId8" Type="http://schemas.openxmlformats.org/officeDocument/2006/relationships/hyperlink" Target="http://purl.obolibrary.org/obo/NCIT_C79219" TargetMode="External"/></Relationships>
</file>

<file path=xl/worksheets/_rels/sheet9.xml.rels><?xml version="1.0" encoding="UTF-8" standalone="yes"?>
<Relationships xmlns="http://schemas.openxmlformats.org/package/2006/relationships"><Relationship Id="rId13" Type="http://schemas.openxmlformats.org/officeDocument/2006/relationships/hyperlink" Target="http://purl.obolibrary.org/obo/ENVO_01001242" TargetMode="External"/><Relationship Id="rId18" Type="http://schemas.openxmlformats.org/officeDocument/2006/relationships/hyperlink" Target="http://www.cropontology.org/rdf/CO_320:0000082" TargetMode="External"/><Relationship Id="rId26" Type="http://schemas.openxmlformats.org/officeDocument/2006/relationships/hyperlink" Target="http://www.cropontology.org/rdf/CO_322:0000031" TargetMode="External"/><Relationship Id="rId3" Type="http://schemas.openxmlformats.org/officeDocument/2006/relationships/hyperlink" Target="http://purl.obolibrary.org/obo/NCIT_C14258" TargetMode="External"/><Relationship Id="rId21" Type="http://schemas.openxmlformats.org/officeDocument/2006/relationships/hyperlink" Target="http://purl.obolibrary.org/obo/UO_0000015" TargetMode="External"/><Relationship Id="rId34" Type="http://schemas.openxmlformats.org/officeDocument/2006/relationships/hyperlink" Target="http://www.cropontology.org/rdf/CO_350:0000483" TargetMode="External"/><Relationship Id="rId7" Type="http://schemas.openxmlformats.org/officeDocument/2006/relationships/hyperlink" Target="http://purl.obolibrary.org/obo/BTO_0005744" TargetMode="External"/><Relationship Id="rId12" Type="http://schemas.openxmlformats.org/officeDocument/2006/relationships/hyperlink" Target="http://purl.obolibrary.org/obo/ENVO_01001242" TargetMode="External"/><Relationship Id="rId17" Type="http://schemas.openxmlformats.org/officeDocument/2006/relationships/hyperlink" Target="http://www.cropontology.org/rdf/CO_322:0000031" TargetMode="External"/><Relationship Id="rId25" Type="http://schemas.openxmlformats.org/officeDocument/2006/relationships/hyperlink" Target="http://www.cropontology.org/rdf/CO_321:0000017" TargetMode="External"/><Relationship Id="rId33" Type="http://schemas.openxmlformats.org/officeDocument/2006/relationships/hyperlink" Target="http://www.cropontology.org/rdf/CO_321:0001515" TargetMode="External"/><Relationship Id="rId2" Type="http://schemas.openxmlformats.org/officeDocument/2006/relationships/hyperlink" Target="http://purl.obolibrary.org/obo/NCIT_C79219" TargetMode="External"/><Relationship Id="rId16" Type="http://schemas.openxmlformats.org/officeDocument/2006/relationships/hyperlink" Target="http://www.cropontology.org/rdf/CO_322:0000031" TargetMode="External"/><Relationship Id="rId20" Type="http://schemas.openxmlformats.org/officeDocument/2006/relationships/hyperlink" Target="http://purl.obolibrary.org/obo/BTO_0005743" TargetMode="External"/><Relationship Id="rId29" Type="http://schemas.openxmlformats.org/officeDocument/2006/relationships/hyperlink" Target="http://www.cropontology.org/rdf/CO_325:0000006" TargetMode="External"/><Relationship Id="rId1" Type="http://schemas.openxmlformats.org/officeDocument/2006/relationships/hyperlink" Target="http://purl.obolibrary.org/obo/NCIT_C14258" TargetMode="External"/><Relationship Id="rId6" Type="http://schemas.openxmlformats.org/officeDocument/2006/relationships/hyperlink" Target="http://purl.obolibrary.org/obo/BTO_0005744" TargetMode="External"/><Relationship Id="rId11" Type="http://schemas.openxmlformats.org/officeDocument/2006/relationships/hyperlink" Target="http://www.cropontology.org/rdf/CO_322:0000030" TargetMode="External"/><Relationship Id="rId24" Type="http://schemas.openxmlformats.org/officeDocument/2006/relationships/hyperlink" Target="http://www.cropontology.org/rdf/CO_320:0000100" TargetMode="External"/><Relationship Id="rId32" Type="http://schemas.openxmlformats.org/officeDocument/2006/relationships/hyperlink" Target="http://purl.obolibrary.org/obo/ENVO_01001242" TargetMode="External"/><Relationship Id="rId5" Type="http://schemas.openxmlformats.org/officeDocument/2006/relationships/hyperlink" Target="http://purl.obolibrary.org/obo/ENVO_01001242" TargetMode="External"/><Relationship Id="rId15" Type="http://schemas.openxmlformats.org/officeDocument/2006/relationships/hyperlink" Target="http://purl.obolibrary.org/obo/UO_0000016" TargetMode="External"/><Relationship Id="rId23" Type="http://schemas.openxmlformats.org/officeDocument/2006/relationships/hyperlink" Target="http://www.cropontology.org/rdf/CO_320:0000073" TargetMode="External"/><Relationship Id="rId28" Type="http://schemas.openxmlformats.org/officeDocument/2006/relationships/hyperlink" Target="http://purl.obolibrary.org/obo/BTO_0005744" TargetMode="External"/><Relationship Id="rId10" Type="http://schemas.openxmlformats.org/officeDocument/2006/relationships/hyperlink" Target="http://purl.obolibrary.org/obo/BTO_0005743" TargetMode="External"/><Relationship Id="rId19" Type="http://schemas.openxmlformats.org/officeDocument/2006/relationships/hyperlink" Target="http://www.cropontology.org/rdf/CO_320:0000082" TargetMode="External"/><Relationship Id="rId31" Type="http://schemas.openxmlformats.org/officeDocument/2006/relationships/hyperlink" Target="http://www.cropontology.org/rdf/CO_321:0001515" TargetMode="External"/><Relationship Id="rId4" Type="http://schemas.openxmlformats.org/officeDocument/2006/relationships/hyperlink" Target="http://purl.obolibrary.org/obo/NCIT_C14258" TargetMode="External"/><Relationship Id="rId9" Type="http://schemas.openxmlformats.org/officeDocument/2006/relationships/hyperlink" Target="http://purl.obolibrary.org/obo/BTO_0005744" TargetMode="External"/><Relationship Id="rId14" Type="http://schemas.openxmlformats.org/officeDocument/2006/relationships/hyperlink" Target="http://purl.obolibrary.org/obo/ENVO_01001242" TargetMode="External"/><Relationship Id="rId22" Type="http://schemas.openxmlformats.org/officeDocument/2006/relationships/hyperlink" Target="http://purl.obolibrary.org/obo/UO_0000323" TargetMode="External"/><Relationship Id="rId27" Type="http://schemas.openxmlformats.org/officeDocument/2006/relationships/hyperlink" Target="http://www.cropontology.org/rdf/CO_322:0000001" TargetMode="External"/><Relationship Id="rId30" Type="http://schemas.openxmlformats.org/officeDocument/2006/relationships/hyperlink" Target="http://purl.obolibrary.org/obo/ENVO_01001242" TargetMode="External"/><Relationship Id="rId35" Type="http://schemas.openxmlformats.org/officeDocument/2006/relationships/printerSettings" Target="../printerSettings/printerSettings7.bin"/><Relationship Id="rId8" Type="http://schemas.openxmlformats.org/officeDocument/2006/relationships/hyperlink" Target="http://purl.obolibrary.org/obo/BTO_000574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3"/>
  <sheetViews>
    <sheetView tabSelected="1" workbookViewId="0"/>
  </sheetViews>
  <sheetFormatPr baseColWidth="10" defaultRowHeight="15" x14ac:dyDescent="0.25"/>
  <cols>
    <col min="1" max="1" width="34" customWidth="1"/>
    <col min="2" max="2" width="83.28515625" customWidth="1"/>
    <col min="4" max="4" width="7.42578125" customWidth="1"/>
    <col min="7" max="7" width="9.5703125" customWidth="1"/>
  </cols>
  <sheetData>
    <row r="1" spans="1:11" s="100" customFormat="1" ht="26.25" x14ac:dyDescent="0.4">
      <c r="A1" s="100" t="s">
        <v>772</v>
      </c>
    </row>
    <row r="2" spans="1:11" s="100" customFormat="1" ht="26.25" x14ac:dyDescent="0.4">
      <c r="A2" s="125" t="s">
        <v>775</v>
      </c>
    </row>
    <row r="3" spans="1:11" s="100" customFormat="1" ht="26.25" x14ac:dyDescent="0.4">
      <c r="A3" s="126" t="s">
        <v>769</v>
      </c>
    </row>
    <row r="4" spans="1:11" s="31" customFormat="1" ht="21" x14ac:dyDescent="0.35">
      <c r="A4" s="127" t="s">
        <v>774</v>
      </c>
    </row>
    <row r="5" spans="1:11" ht="15.75" x14ac:dyDescent="0.25">
      <c r="A5" s="99"/>
    </row>
    <row r="6" spans="1:11" ht="15.75" x14ac:dyDescent="0.25">
      <c r="A6" s="99" t="s">
        <v>771</v>
      </c>
    </row>
    <row r="7" spans="1:11" ht="15.75" x14ac:dyDescent="0.25">
      <c r="A7" s="99" t="s">
        <v>768</v>
      </c>
    </row>
    <row r="8" spans="1:11" ht="15.75" x14ac:dyDescent="0.25">
      <c r="A8" s="99" t="s">
        <v>770</v>
      </c>
    </row>
    <row r="10" spans="1:11" s="124" customFormat="1" ht="19.5" thickBot="1" x14ac:dyDescent="0.3">
      <c r="A10" s="123" t="s">
        <v>773</v>
      </c>
      <c r="B10" s="123" t="s">
        <v>474</v>
      </c>
      <c r="E10" s="124" t="s">
        <v>834</v>
      </c>
    </row>
    <row r="11" spans="1:11" ht="30" x14ac:dyDescent="0.25">
      <c r="A11" s="47" t="s">
        <v>516</v>
      </c>
      <c r="B11" s="47" t="s">
        <v>479</v>
      </c>
      <c r="D11" s="110" t="s">
        <v>776</v>
      </c>
      <c r="E11" s="111" t="s">
        <v>777</v>
      </c>
      <c r="F11" s="112" t="s">
        <v>778</v>
      </c>
      <c r="G11" s="112" t="s">
        <v>533</v>
      </c>
      <c r="H11" s="113" t="s">
        <v>779</v>
      </c>
      <c r="I11" s="113" t="s">
        <v>780</v>
      </c>
      <c r="J11" s="114" t="s">
        <v>781</v>
      </c>
      <c r="K11" s="47"/>
    </row>
    <row r="12" spans="1:11" ht="45" x14ac:dyDescent="0.25">
      <c r="A12" s="47" t="s">
        <v>475</v>
      </c>
      <c r="B12" s="6" t="s">
        <v>480</v>
      </c>
      <c r="D12" s="115" t="s">
        <v>782</v>
      </c>
      <c r="E12" s="101" t="s">
        <v>783</v>
      </c>
      <c r="F12" s="101" t="s">
        <v>784</v>
      </c>
      <c r="G12" s="101">
        <v>2017</v>
      </c>
      <c r="H12" s="102" t="s">
        <v>785</v>
      </c>
      <c r="I12" s="102" t="s">
        <v>786</v>
      </c>
      <c r="J12" s="116">
        <v>60</v>
      </c>
    </row>
    <row r="13" spans="1:11" ht="30" x14ac:dyDescent="0.25">
      <c r="A13" s="47" t="s">
        <v>476</v>
      </c>
      <c r="B13" s="6" t="s">
        <v>481</v>
      </c>
      <c r="D13" s="115" t="s">
        <v>787</v>
      </c>
      <c r="E13" s="101" t="s">
        <v>783</v>
      </c>
      <c r="F13" s="101" t="s">
        <v>788</v>
      </c>
      <c r="G13" s="101">
        <v>2013</v>
      </c>
      <c r="H13" s="102" t="s">
        <v>785</v>
      </c>
      <c r="I13" s="102" t="s">
        <v>789</v>
      </c>
      <c r="J13" s="116">
        <v>50</v>
      </c>
    </row>
    <row r="14" spans="1:11" ht="75" x14ac:dyDescent="0.25">
      <c r="A14" s="47" t="s">
        <v>13</v>
      </c>
      <c r="B14" s="6" t="s">
        <v>482</v>
      </c>
      <c r="D14" s="117" t="s">
        <v>790</v>
      </c>
      <c r="E14" s="104" t="s">
        <v>783</v>
      </c>
      <c r="F14" s="104" t="s">
        <v>788</v>
      </c>
      <c r="G14" s="105">
        <v>2011</v>
      </c>
      <c r="H14" s="106" t="s">
        <v>785</v>
      </c>
      <c r="I14" s="106" t="s">
        <v>791</v>
      </c>
      <c r="J14" s="118">
        <v>50</v>
      </c>
    </row>
    <row r="15" spans="1:11" x14ac:dyDescent="0.25">
      <c r="A15" s="47" t="s">
        <v>14</v>
      </c>
      <c r="B15" s="6" t="s">
        <v>483</v>
      </c>
      <c r="D15" s="117" t="s">
        <v>792</v>
      </c>
      <c r="E15" s="104" t="s">
        <v>783</v>
      </c>
      <c r="F15" s="104" t="s">
        <v>793</v>
      </c>
      <c r="G15" s="105">
        <v>2009</v>
      </c>
      <c r="H15" s="106" t="s">
        <v>785</v>
      </c>
      <c r="I15" s="106" t="s">
        <v>791</v>
      </c>
      <c r="J15" s="118">
        <v>50</v>
      </c>
    </row>
    <row r="16" spans="1:11" ht="30" x14ac:dyDescent="0.25">
      <c r="A16" s="47" t="s">
        <v>348</v>
      </c>
      <c r="B16" s="6" t="s">
        <v>477</v>
      </c>
      <c r="D16" s="117" t="s">
        <v>794</v>
      </c>
      <c r="E16" s="104" t="s">
        <v>783</v>
      </c>
      <c r="F16" s="104" t="s">
        <v>793</v>
      </c>
      <c r="G16" s="105">
        <v>2011</v>
      </c>
      <c r="H16" s="106" t="s">
        <v>785</v>
      </c>
      <c r="I16" s="106" t="s">
        <v>789</v>
      </c>
      <c r="J16" s="118">
        <v>50</v>
      </c>
    </row>
    <row r="17" spans="1:10" ht="30" x14ac:dyDescent="0.25">
      <c r="A17" s="47" t="s">
        <v>350</v>
      </c>
      <c r="B17" s="6" t="s">
        <v>484</v>
      </c>
      <c r="D17" s="117" t="s">
        <v>3</v>
      </c>
      <c r="E17" s="104" t="s">
        <v>783</v>
      </c>
      <c r="F17" s="104" t="s">
        <v>793</v>
      </c>
      <c r="G17" s="105">
        <v>2020</v>
      </c>
      <c r="H17" s="106" t="s">
        <v>785</v>
      </c>
      <c r="I17" s="106" t="s">
        <v>791</v>
      </c>
      <c r="J17" s="118">
        <v>60</v>
      </c>
    </row>
    <row r="18" spans="1:10" x14ac:dyDescent="0.25">
      <c r="A18" s="47" t="s">
        <v>349</v>
      </c>
      <c r="B18" s="6" t="s">
        <v>485</v>
      </c>
      <c r="D18" s="117" t="s">
        <v>795</v>
      </c>
      <c r="E18" s="104" t="s">
        <v>783</v>
      </c>
      <c r="F18" s="104" t="s">
        <v>796</v>
      </c>
      <c r="G18" s="105">
        <v>2018</v>
      </c>
      <c r="H18" s="106" t="s">
        <v>797</v>
      </c>
      <c r="I18" s="106" t="s">
        <v>798</v>
      </c>
      <c r="J18" s="118">
        <v>30</v>
      </c>
    </row>
    <row r="19" spans="1:10" ht="45" x14ac:dyDescent="0.25">
      <c r="A19" s="47" t="s">
        <v>478</v>
      </c>
      <c r="B19" s="6" t="s">
        <v>486</v>
      </c>
      <c r="D19" s="115" t="s">
        <v>799</v>
      </c>
      <c r="E19" s="101" t="s">
        <v>800</v>
      </c>
      <c r="F19" s="101" t="s">
        <v>801</v>
      </c>
      <c r="G19" s="103">
        <v>2010</v>
      </c>
      <c r="H19" s="107" t="s">
        <v>802</v>
      </c>
      <c r="I19" s="107" t="s">
        <v>789</v>
      </c>
      <c r="J19" s="116">
        <v>50</v>
      </c>
    </row>
    <row r="20" spans="1:10" ht="45" x14ac:dyDescent="0.25">
      <c r="A20" s="47" t="s">
        <v>514</v>
      </c>
      <c r="B20" s="6" t="s">
        <v>486</v>
      </c>
      <c r="D20" s="115" t="s">
        <v>803</v>
      </c>
      <c r="E20" s="101" t="s">
        <v>800</v>
      </c>
      <c r="F20" s="101" t="s">
        <v>801</v>
      </c>
      <c r="G20" s="103">
        <v>2017</v>
      </c>
      <c r="H20" s="107" t="s">
        <v>804</v>
      </c>
      <c r="I20" s="107" t="s">
        <v>789</v>
      </c>
      <c r="J20" s="116">
        <v>60</v>
      </c>
    </row>
    <row r="21" spans="1:10" ht="75" x14ac:dyDescent="0.25">
      <c r="A21" s="47" t="s">
        <v>515</v>
      </c>
      <c r="B21" s="6" t="s">
        <v>487</v>
      </c>
      <c r="D21" s="115" t="s">
        <v>805</v>
      </c>
      <c r="E21" s="101" t="s">
        <v>800</v>
      </c>
      <c r="F21" s="101" t="s">
        <v>806</v>
      </c>
      <c r="G21" s="103">
        <v>2018</v>
      </c>
      <c r="H21" s="107" t="s">
        <v>807</v>
      </c>
      <c r="I21" s="108" t="s">
        <v>808</v>
      </c>
      <c r="J21" s="116">
        <v>23</v>
      </c>
    </row>
    <row r="22" spans="1:10" ht="45" x14ac:dyDescent="0.25">
      <c r="A22" s="47" t="s">
        <v>767</v>
      </c>
      <c r="B22" s="6" t="s">
        <v>488</v>
      </c>
      <c r="D22" s="117" t="s">
        <v>809</v>
      </c>
      <c r="E22" s="104" t="s">
        <v>810</v>
      </c>
      <c r="F22" s="104" t="s">
        <v>458</v>
      </c>
      <c r="G22" s="104">
        <v>2013</v>
      </c>
      <c r="H22" s="109" t="s">
        <v>811</v>
      </c>
      <c r="I22" s="109" t="s">
        <v>791</v>
      </c>
      <c r="J22" s="118">
        <v>50</v>
      </c>
    </row>
    <row r="23" spans="1:10" x14ac:dyDescent="0.25">
      <c r="D23" s="117" t="s">
        <v>809</v>
      </c>
      <c r="E23" s="104" t="s">
        <v>810</v>
      </c>
      <c r="F23" s="104" t="s">
        <v>458</v>
      </c>
      <c r="G23" s="104">
        <v>2013</v>
      </c>
      <c r="H23" s="109" t="s">
        <v>812</v>
      </c>
      <c r="I23" s="109" t="s">
        <v>791</v>
      </c>
      <c r="J23" s="118">
        <v>50</v>
      </c>
    </row>
    <row r="24" spans="1:10" x14ac:dyDescent="0.25">
      <c r="D24" s="117" t="s">
        <v>813</v>
      </c>
      <c r="E24" s="104" t="s">
        <v>810</v>
      </c>
      <c r="F24" s="104" t="s">
        <v>458</v>
      </c>
      <c r="G24" s="104">
        <v>2017</v>
      </c>
      <c r="H24" s="109" t="s">
        <v>814</v>
      </c>
      <c r="I24" s="109" t="s">
        <v>789</v>
      </c>
      <c r="J24" s="118">
        <v>60</v>
      </c>
    </row>
    <row r="25" spans="1:10" x14ac:dyDescent="0.25">
      <c r="D25" s="117" t="s">
        <v>813</v>
      </c>
      <c r="E25" s="104" t="s">
        <v>810</v>
      </c>
      <c r="F25" s="104" t="s">
        <v>458</v>
      </c>
      <c r="G25" s="104">
        <v>2017</v>
      </c>
      <c r="H25" s="109" t="s">
        <v>815</v>
      </c>
      <c r="I25" s="109" t="s">
        <v>791</v>
      </c>
      <c r="J25" s="118">
        <v>60</v>
      </c>
    </row>
    <row r="26" spans="1:10" x14ac:dyDescent="0.25">
      <c r="D26" s="117" t="s">
        <v>813</v>
      </c>
      <c r="E26" s="104" t="s">
        <v>810</v>
      </c>
      <c r="F26" s="104" t="s">
        <v>458</v>
      </c>
      <c r="G26" s="104">
        <v>2017</v>
      </c>
      <c r="H26" s="109" t="s">
        <v>816</v>
      </c>
      <c r="I26" s="109" t="s">
        <v>789</v>
      </c>
      <c r="J26" s="118">
        <v>60</v>
      </c>
    </row>
    <row r="27" spans="1:10" x14ac:dyDescent="0.25">
      <c r="D27" s="117" t="s">
        <v>813</v>
      </c>
      <c r="E27" s="104" t="s">
        <v>810</v>
      </c>
      <c r="F27" s="104" t="s">
        <v>458</v>
      </c>
      <c r="G27" s="104">
        <v>2017</v>
      </c>
      <c r="H27" s="109" t="s">
        <v>817</v>
      </c>
      <c r="I27" s="109" t="s">
        <v>789</v>
      </c>
      <c r="J27" s="118">
        <v>60</v>
      </c>
    </row>
    <row r="28" spans="1:10" x14ac:dyDescent="0.25">
      <c r="D28" s="117" t="s">
        <v>813</v>
      </c>
      <c r="E28" s="104" t="s">
        <v>810</v>
      </c>
      <c r="F28" s="104" t="s">
        <v>458</v>
      </c>
      <c r="G28" s="104">
        <v>2017</v>
      </c>
      <c r="H28" s="109" t="s">
        <v>818</v>
      </c>
      <c r="I28" s="109" t="s">
        <v>791</v>
      </c>
      <c r="J28" s="118">
        <v>60</v>
      </c>
    </row>
    <row r="29" spans="1:10" x14ac:dyDescent="0.25">
      <c r="D29" s="117" t="s">
        <v>813</v>
      </c>
      <c r="E29" s="104" t="s">
        <v>810</v>
      </c>
      <c r="F29" s="104" t="s">
        <v>458</v>
      </c>
      <c r="G29" s="104">
        <v>2017</v>
      </c>
      <c r="H29" s="109" t="s">
        <v>819</v>
      </c>
      <c r="I29" s="109" t="s">
        <v>789</v>
      </c>
      <c r="J29" s="118">
        <v>60</v>
      </c>
    </row>
    <row r="30" spans="1:10" x14ac:dyDescent="0.25">
      <c r="D30" s="117" t="s">
        <v>813</v>
      </c>
      <c r="E30" s="104" t="s">
        <v>810</v>
      </c>
      <c r="F30" s="104" t="s">
        <v>458</v>
      </c>
      <c r="G30" s="104">
        <v>2017</v>
      </c>
      <c r="H30" s="109" t="s">
        <v>820</v>
      </c>
      <c r="I30" s="109" t="s">
        <v>791</v>
      </c>
      <c r="J30" s="118">
        <v>60</v>
      </c>
    </row>
    <row r="31" spans="1:10" x14ac:dyDescent="0.25">
      <c r="D31" s="117" t="s">
        <v>813</v>
      </c>
      <c r="E31" s="104" t="s">
        <v>810</v>
      </c>
      <c r="F31" s="104" t="s">
        <v>458</v>
      </c>
      <c r="G31" s="104">
        <v>2017</v>
      </c>
      <c r="H31" s="109" t="s">
        <v>821</v>
      </c>
      <c r="I31" s="109" t="s">
        <v>789</v>
      </c>
      <c r="J31" s="118">
        <v>60</v>
      </c>
    </row>
    <row r="32" spans="1:10" x14ac:dyDescent="0.25">
      <c r="D32" s="117" t="s">
        <v>813</v>
      </c>
      <c r="E32" s="104" t="s">
        <v>810</v>
      </c>
      <c r="F32" s="104" t="s">
        <v>458</v>
      </c>
      <c r="G32" s="104">
        <v>2017</v>
      </c>
      <c r="H32" s="109" t="s">
        <v>822</v>
      </c>
      <c r="I32" s="109" t="s">
        <v>823</v>
      </c>
      <c r="J32" s="118">
        <v>60</v>
      </c>
    </row>
    <row r="33" spans="4:10" x14ac:dyDescent="0.25">
      <c r="D33" s="117" t="s">
        <v>813</v>
      </c>
      <c r="E33" s="104" t="s">
        <v>810</v>
      </c>
      <c r="F33" s="104" t="s">
        <v>458</v>
      </c>
      <c r="G33" s="104">
        <v>2017</v>
      </c>
      <c r="H33" s="109" t="s">
        <v>824</v>
      </c>
      <c r="I33" s="109" t="s">
        <v>789</v>
      </c>
      <c r="J33" s="118">
        <v>60</v>
      </c>
    </row>
    <row r="34" spans="4:10" x14ac:dyDescent="0.25">
      <c r="D34" s="117" t="s">
        <v>813</v>
      </c>
      <c r="E34" s="104" t="s">
        <v>810</v>
      </c>
      <c r="F34" s="104" t="s">
        <v>458</v>
      </c>
      <c r="G34" s="104">
        <v>2017</v>
      </c>
      <c r="H34" s="109" t="s">
        <v>825</v>
      </c>
      <c r="I34" s="109" t="s">
        <v>789</v>
      </c>
      <c r="J34" s="118">
        <v>60</v>
      </c>
    </row>
    <row r="35" spans="4:10" ht="15.75" thickBot="1" x14ac:dyDescent="0.3">
      <c r="D35" s="119" t="s">
        <v>813</v>
      </c>
      <c r="E35" s="120" t="s">
        <v>810</v>
      </c>
      <c r="F35" s="120" t="s">
        <v>458</v>
      </c>
      <c r="G35" s="120">
        <v>2017</v>
      </c>
      <c r="H35" s="121" t="s">
        <v>826</v>
      </c>
      <c r="I35" s="121" t="s">
        <v>789</v>
      </c>
      <c r="J35" s="122">
        <v>60</v>
      </c>
    </row>
    <row r="37" spans="4:10" x14ac:dyDescent="0.25">
      <c r="D37" t="s">
        <v>828</v>
      </c>
    </row>
    <row r="38" spans="4:10" x14ac:dyDescent="0.25">
      <c r="D38" t="s">
        <v>829</v>
      </c>
    </row>
    <row r="39" spans="4:10" x14ac:dyDescent="0.25">
      <c r="D39" t="s">
        <v>831</v>
      </c>
    </row>
    <row r="40" spans="4:10" x14ac:dyDescent="0.25">
      <c r="D40" t="s">
        <v>830</v>
      </c>
    </row>
    <row r="41" spans="4:10" x14ac:dyDescent="0.25">
      <c r="D41" t="s">
        <v>832</v>
      </c>
    </row>
    <row r="42" spans="4:10" x14ac:dyDescent="0.25">
      <c r="D42" t="s">
        <v>833</v>
      </c>
    </row>
    <row r="43" spans="4:10" x14ac:dyDescent="0.25">
      <c r="D43" t="s">
        <v>827</v>
      </c>
    </row>
  </sheetData>
  <hyperlinks>
    <hyperlink ref="A3" r:id="rId1"/>
  </hyperlinks>
  <pageMargins left="0.7" right="0.7" top="0.75" bottom="0.75" header="0.3" footer="0.3"/>
  <pageSetup paperSize="9" orientation="portrait"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
  <sheetViews>
    <sheetView workbookViewId="0">
      <selection activeCell="G4" sqref="G4"/>
    </sheetView>
  </sheetViews>
  <sheetFormatPr baseColWidth="10" defaultRowHeight="15" x14ac:dyDescent="0.25"/>
  <cols>
    <col min="1" max="1" width="16.7109375" customWidth="1"/>
    <col min="2" max="2" width="14.42578125" customWidth="1"/>
    <col min="3" max="3" width="23" style="86" customWidth="1"/>
    <col min="4" max="5" width="15.7109375" customWidth="1"/>
    <col min="6" max="6" width="29.140625" customWidth="1"/>
    <col min="7" max="7" width="26.7109375" customWidth="1"/>
    <col min="8" max="8" width="11.42578125" style="1"/>
    <col min="9" max="9" width="39.7109375" customWidth="1"/>
    <col min="10" max="10" width="27.42578125" customWidth="1"/>
    <col min="11" max="12" width="31" customWidth="1"/>
  </cols>
  <sheetData>
    <row r="1" spans="1:12" s="90" customFormat="1" ht="51.75" customHeight="1" x14ac:dyDescent="0.25">
      <c r="A1" s="87" t="s">
        <v>516</v>
      </c>
      <c r="B1" s="88" t="s">
        <v>475</v>
      </c>
      <c r="C1" s="89" t="s">
        <v>476</v>
      </c>
      <c r="D1" s="89" t="s">
        <v>13</v>
      </c>
      <c r="E1" s="89" t="s">
        <v>14</v>
      </c>
      <c r="F1" s="87" t="s">
        <v>511</v>
      </c>
      <c r="G1" s="89" t="s">
        <v>512</v>
      </c>
      <c r="H1" s="87" t="s">
        <v>513</v>
      </c>
      <c r="I1" s="88" t="s">
        <v>478</v>
      </c>
      <c r="J1" s="88" t="s">
        <v>514</v>
      </c>
      <c r="K1" s="87" t="s">
        <v>515</v>
      </c>
      <c r="L1" s="87" t="s">
        <v>539</v>
      </c>
    </row>
    <row r="2" spans="1:12" s="47" customFormat="1" ht="30" x14ac:dyDescent="0.25">
      <c r="A2" s="47" t="s">
        <v>21</v>
      </c>
      <c r="B2" s="2" t="s">
        <v>25</v>
      </c>
      <c r="C2" s="4" t="s">
        <v>370</v>
      </c>
      <c r="D2" s="2" t="s">
        <v>533</v>
      </c>
      <c r="E2" s="2" t="s">
        <v>351</v>
      </c>
      <c r="F2" s="35" t="str">
        <f>CONCATENATE(B2,"_",C2,"_",E2,"_",D2)</f>
        <v>Variety_DateOfRelease_Record_Year</v>
      </c>
      <c r="G2" s="6" t="s">
        <v>26</v>
      </c>
      <c r="H2" s="2" t="s">
        <v>1</v>
      </c>
      <c r="I2" s="19" t="s">
        <v>40</v>
      </c>
      <c r="J2" s="17" t="s">
        <v>557</v>
      </c>
      <c r="K2" s="16" t="s">
        <v>558</v>
      </c>
    </row>
    <row r="3" spans="1:12" s="47" customFormat="1" ht="30" x14ac:dyDescent="0.25">
      <c r="A3" s="13" t="s">
        <v>194</v>
      </c>
      <c r="B3" s="11" t="s">
        <v>27</v>
      </c>
      <c r="C3" s="36" t="s">
        <v>431</v>
      </c>
      <c r="D3" s="11" t="s">
        <v>434</v>
      </c>
      <c r="E3" s="11" t="s">
        <v>428</v>
      </c>
      <c r="F3" s="35" t="str">
        <f t="shared" ref="F3:F4" si="0">CONCATENATE(B3,"_",C3,"_",E3,"_",D3)</f>
        <v>Canopy_GrainYield_Sensor_tPERHa</v>
      </c>
      <c r="G3" s="33" t="s">
        <v>579</v>
      </c>
      <c r="H3" s="12" t="s">
        <v>91</v>
      </c>
      <c r="I3" s="19" t="s">
        <v>109</v>
      </c>
      <c r="J3" s="19" t="s">
        <v>41</v>
      </c>
      <c r="K3" s="52" t="s">
        <v>51</v>
      </c>
      <c r="L3" s="17" t="s">
        <v>94</v>
      </c>
    </row>
    <row r="4" spans="1:12" s="2" customFormat="1" ht="45" x14ac:dyDescent="0.25">
      <c r="A4" s="47" t="s">
        <v>302</v>
      </c>
      <c r="B4" s="11" t="s">
        <v>27</v>
      </c>
      <c r="C4" s="4" t="s">
        <v>302</v>
      </c>
      <c r="D4" s="11" t="s">
        <v>425</v>
      </c>
      <c r="E4" s="11" t="s">
        <v>118</v>
      </c>
      <c r="F4" s="35" t="str">
        <f t="shared" si="0"/>
        <v>Canopy_Green fraction_Calculation_Percent</v>
      </c>
      <c r="G4" s="5" t="s">
        <v>580</v>
      </c>
      <c r="H4" s="5" t="s">
        <v>92</v>
      </c>
      <c r="I4" s="19" t="s">
        <v>109</v>
      </c>
      <c r="J4" s="20" t="s">
        <v>553</v>
      </c>
      <c r="K4" s="16" t="s">
        <v>344</v>
      </c>
      <c r="L4" s="19" t="s">
        <v>95</v>
      </c>
    </row>
  </sheetData>
  <hyperlinks>
    <hyperlink ref="I2" r:id="rId1"/>
    <hyperlink ref="K3" r:id="rId2"/>
    <hyperlink ref="J3" r:id="rId3"/>
    <hyperlink ref="L4" r:id="rId4"/>
    <hyperlink ref="J4" r:id="rId5"/>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6"/>
  <sheetViews>
    <sheetView workbookViewId="0">
      <pane xSplit="6" ySplit="1" topLeftCell="G2" activePane="bottomRight" state="frozen"/>
      <selection pane="topRight" activeCell="G1" sqref="G1"/>
      <selection pane="bottomLeft" activeCell="A2" sqref="A2"/>
      <selection pane="bottomRight" activeCell="G11" sqref="G1:G1048576"/>
    </sheetView>
  </sheetViews>
  <sheetFormatPr baseColWidth="10" defaultRowHeight="15" x14ac:dyDescent="0.25"/>
  <cols>
    <col min="1" max="1" width="20.28515625" customWidth="1"/>
    <col min="2" max="2" width="15.7109375" customWidth="1"/>
    <col min="3" max="3" width="22.5703125" customWidth="1"/>
    <col min="4" max="4" width="11.42578125" style="86"/>
    <col min="6" max="6" width="28.28515625" customWidth="1"/>
    <col min="7" max="7" width="37.5703125" customWidth="1"/>
    <col min="8" max="8" width="21.140625" customWidth="1"/>
    <col min="9" max="9" width="23.42578125" customWidth="1"/>
    <col min="10" max="10" width="20.5703125" style="98" customWidth="1"/>
    <col min="11" max="11" width="37" customWidth="1"/>
    <col min="12" max="12" width="18.28515625" customWidth="1"/>
  </cols>
  <sheetData>
    <row r="1" spans="1:12" s="90" customFormat="1" ht="51.75" customHeight="1" x14ac:dyDescent="0.25">
      <c r="A1" s="87" t="s">
        <v>516</v>
      </c>
      <c r="B1" s="88" t="s">
        <v>475</v>
      </c>
      <c r="C1" s="89" t="s">
        <v>476</v>
      </c>
      <c r="D1" s="89" t="s">
        <v>13</v>
      </c>
      <c r="E1" s="89" t="s">
        <v>14</v>
      </c>
      <c r="F1" s="87" t="s">
        <v>511</v>
      </c>
      <c r="G1" s="89" t="s">
        <v>512</v>
      </c>
      <c r="H1" s="87" t="s">
        <v>513</v>
      </c>
      <c r="I1" s="88" t="s">
        <v>478</v>
      </c>
      <c r="J1" s="97" t="s">
        <v>514</v>
      </c>
      <c r="K1" s="87" t="s">
        <v>515</v>
      </c>
      <c r="L1" s="87" t="s">
        <v>539</v>
      </c>
    </row>
    <row r="2" spans="1:12" ht="30" x14ac:dyDescent="0.25">
      <c r="A2" s="11" t="s">
        <v>21</v>
      </c>
      <c r="B2" s="2" t="s">
        <v>25</v>
      </c>
      <c r="C2" s="4" t="s">
        <v>370</v>
      </c>
      <c r="D2" s="4" t="s">
        <v>533</v>
      </c>
      <c r="E2" s="2" t="s">
        <v>351</v>
      </c>
      <c r="F2" s="35" t="str">
        <f>CONCATENATE(B2,"_",C2,"_",E2,"_",D2)</f>
        <v>Variety_DateOfRelease_Record_Year</v>
      </c>
      <c r="G2" s="6" t="s">
        <v>26</v>
      </c>
      <c r="H2" s="47" t="s">
        <v>1</v>
      </c>
      <c r="I2" s="19" t="s">
        <v>40</v>
      </c>
      <c r="J2" s="59" t="s">
        <v>557</v>
      </c>
      <c r="K2" s="17" t="s">
        <v>558</v>
      </c>
      <c r="L2" s="47"/>
    </row>
    <row r="3" spans="1:12" ht="45" x14ac:dyDescent="0.25">
      <c r="A3" s="11" t="s">
        <v>16</v>
      </c>
      <c r="B3" s="5" t="s">
        <v>458</v>
      </c>
      <c r="C3" s="5" t="s">
        <v>517</v>
      </c>
      <c r="D3" s="4" t="s">
        <v>1</v>
      </c>
      <c r="E3" s="2" t="s">
        <v>459</v>
      </c>
      <c r="F3" s="35" t="str">
        <f>CONCATENATE(B3,"_",C3,"_",E3,"_",D3)</f>
        <v>Field_EnvironmentalSscenario_Clustering_NA</v>
      </c>
      <c r="G3" s="6" t="s">
        <v>613</v>
      </c>
      <c r="H3" s="6" t="s">
        <v>1</v>
      </c>
      <c r="I3" s="17" t="s">
        <v>1</v>
      </c>
      <c r="J3" s="59" t="s">
        <v>1</v>
      </c>
      <c r="K3" s="17" t="s">
        <v>1</v>
      </c>
      <c r="L3" s="47"/>
    </row>
    <row r="4" spans="1:12" ht="30" x14ac:dyDescent="0.25">
      <c r="A4" s="11" t="s">
        <v>194</v>
      </c>
      <c r="B4" s="64" t="s">
        <v>27</v>
      </c>
      <c r="C4" s="62" t="s">
        <v>431</v>
      </c>
      <c r="D4" s="62" t="s">
        <v>434</v>
      </c>
      <c r="E4" s="64" t="s">
        <v>428</v>
      </c>
      <c r="F4" s="35" t="str">
        <f t="shared" ref="F4:F10" si="0">CONCATENATE(B4,"_",C4,"_",E4,"_",D4)</f>
        <v>Canopy_GrainYield_Sensor_tPERHa</v>
      </c>
      <c r="G4" s="33" t="s">
        <v>583</v>
      </c>
      <c r="H4" s="33" t="s">
        <v>91</v>
      </c>
      <c r="I4" s="19" t="s">
        <v>109</v>
      </c>
      <c r="J4" s="93" t="s">
        <v>41</v>
      </c>
      <c r="K4" s="19" t="s">
        <v>51</v>
      </c>
      <c r="L4" s="17" t="s">
        <v>94</v>
      </c>
    </row>
    <row r="5" spans="1:12" ht="30" x14ac:dyDescent="0.25">
      <c r="A5" s="11" t="s">
        <v>195</v>
      </c>
      <c r="B5" s="11" t="s">
        <v>448</v>
      </c>
      <c r="C5" s="36" t="s">
        <v>551</v>
      </c>
      <c r="D5" s="36" t="s">
        <v>139</v>
      </c>
      <c r="E5" s="11" t="s">
        <v>352</v>
      </c>
      <c r="F5" s="35" t="str">
        <f t="shared" si="0"/>
        <v>Grain_Weight_Manual_mg</v>
      </c>
      <c r="G5" s="33" t="s">
        <v>584</v>
      </c>
      <c r="H5" s="33" t="s">
        <v>91</v>
      </c>
      <c r="I5" s="20" t="s">
        <v>528</v>
      </c>
      <c r="J5" s="30" t="s">
        <v>43</v>
      </c>
      <c r="K5" s="17" t="s">
        <v>50</v>
      </c>
      <c r="L5" s="17" t="s">
        <v>94</v>
      </c>
    </row>
    <row r="6" spans="1:12" ht="30" x14ac:dyDescent="0.25">
      <c r="A6" s="11" t="s">
        <v>196</v>
      </c>
      <c r="B6" s="11" t="s">
        <v>27</v>
      </c>
      <c r="C6" s="36" t="s">
        <v>432</v>
      </c>
      <c r="D6" s="36" t="s">
        <v>433</v>
      </c>
      <c r="E6" s="11" t="s">
        <v>118</v>
      </c>
      <c r="F6" s="35" t="str">
        <f t="shared" si="0"/>
        <v>Canopy_GrainNumber_Calculation_PERSquareMeter</v>
      </c>
      <c r="G6" s="33" t="s">
        <v>585</v>
      </c>
      <c r="H6" s="33" t="s">
        <v>91</v>
      </c>
      <c r="I6" s="20" t="s">
        <v>109</v>
      </c>
      <c r="J6" s="93" t="s">
        <v>42</v>
      </c>
      <c r="K6" s="17" t="s">
        <v>538</v>
      </c>
      <c r="L6" s="17" t="s">
        <v>94</v>
      </c>
    </row>
    <row r="7" spans="1:12" ht="39.75" customHeight="1" x14ac:dyDescent="0.25">
      <c r="A7" s="11" t="s">
        <v>197</v>
      </c>
      <c r="B7" s="11" t="s">
        <v>27</v>
      </c>
      <c r="C7" s="36" t="s">
        <v>407</v>
      </c>
      <c r="D7" s="35" t="s">
        <v>358</v>
      </c>
      <c r="E7" s="12" t="s">
        <v>351</v>
      </c>
      <c r="F7" s="35" t="str">
        <f t="shared" si="0"/>
        <v>Canopy_VegetativeDuration_Record_day20degC</v>
      </c>
      <c r="G7" s="34" t="s">
        <v>650</v>
      </c>
      <c r="H7" s="34" t="s">
        <v>92</v>
      </c>
      <c r="I7" s="19" t="s">
        <v>109</v>
      </c>
      <c r="J7" s="93" t="s">
        <v>95</v>
      </c>
      <c r="K7" s="17" t="s">
        <v>48</v>
      </c>
      <c r="L7" s="19" t="s">
        <v>95</v>
      </c>
    </row>
    <row r="8" spans="1:12" ht="39" customHeight="1" x14ac:dyDescent="0.25">
      <c r="A8" s="11" t="s">
        <v>198</v>
      </c>
      <c r="B8" s="11" t="s">
        <v>27</v>
      </c>
      <c r="C8" s="36" t="s">
        <v>435</v>
      </c>
      <c r="D8" s="35" t="s">
        <v>358</v>
      </c>
      <c r="E8" s="12" t="s">
        <v>351</v>
      </c>
      <c r="F8" s="35" t="str">
        <f t="shared" si="0"/>
        <v>Canopy_SowingToSilkingDuration_Record_day20degC</v>
      </c>
      <c r="G8" s="34" t="s">
        <v>651</v>
      </c>
      <c r="H8" s="34" t="s">
        <v>93</v>
      </c>
      <c r="I8" s="19" t="s">
        <v>109</v>
      </c>
      <c r="J8" s="30" t="s">
        <v>46</v>
      </c>
      <c r="K8" s="17" t="s">
        <v>48</v>
      </c>
      <c r="L8" s="19" t="s">
        <v>113</v>
      </c>
    </row>
    <row r="9" spans="1:12" ht="28.5" customHeight="1" x14ac:dyDescent="0.25">
      <c r="A9" s="11" t="s">
        <v>19</v>
      </c>
      <c r="B9" s="11" t="s">
        <v>27</v>
      </c>
      <c r="C9" s="38" t="s">
        <v>436</v>
      </c>
      <c r="D9" s="35" t="s">
        <v>358</v>
      </c>
      <c r="E9" s="12" t="s">
        <v>351</v>
      </c>
      <c r="F9" s="35" t="str">
        <f t="shared" si="0"/>
        <v>Canopy_AnthesisSilkingInterval_Record_day20degC</v>
      </c>
      <c r="G9" s="34" t="s">
        <v>652</v>
      </c>
      <c r="H9" s="34" t="s">
        <v>93</v>
      </c>
      <c r="I9" s="19" t="s">
        <v>109</v>
      </c>
      <c r="J9" s="93" t="s">
        <v>45</v>
      </c>
      <c r="K9" s="17" t="s">
        <v>48</v>
      </c>
      <c r="L9" s="17" t="s">
        <v>113</v>
      </c>
    </row>
    <row r="10" spans="1:12" ht="28.5" customHeight="1" x14ac:dyDescent="0.25">
      <c r="A10" s="11" t="s">
        <v>582</v>
      </c>
      <c r="B10" s="56" t="s">
        <v>27</v>
      </c>
      <c r="C10" s="44" t="s">
        <v>441</v>
      </c>
      <c r="D10" s="35" t="s">
        <v>358</v>
      </c>
      <c r="E10" s="57" t="s">
        <v>351</v>
      </c>
      <c r="F10" s="35" t="str">
        <f t="shared" si="0"/>
        <v>Canopy_FloweringANDGraiFillingDuration_Record_day20degC</v>
      </c>
      <c r="G10" s="58" t="s">
        <v>591</v>
      </c>
      <c r="H10" s="8" t="s">
        <v>1</v>
      </c>
      <c r="I10" s="19" t="s">
        <v>109</v>
      </c>
      <c r="J10" s="59" t="s">
        <v>44</v>
      </c>
      <c r="K10" s="17" t="s">
        <v>48</v>
      </c>
      <c r="L10" s="20" t="s">
        <v>94</v>
      </c>
    </row>
    <row r="11" spans="1:12" ht="54.75" customHeight="1" x14ac:dyDescent="0.25">
      <c r="A11" s="11" t="s">
        <v>199</v>
      </c>
      <c r="B11" s="11" t="s">
        <v>27</v>
      </c>
      <c r="C11" s="39" t="s">
        <v>437</v>
      </c>
      <c r="D11" s="35" t="s">
        <v>358</v>
      </c>
      <c r="E11" s="12" t="s">
        <v>351</v>
      </c>
      <c r="F11" s="35" t="str">
        <f t="shared" ref="F11:F16" si="1">CONCATENATE(B11,"_",C11,"_",E11,"_",D11)</f>
        <v>Canopy_CropCycleDuration_Record_day20degC</v>
      </c>
      <c r="G11" s="34" t="s">
        <v>614</v>
      </c>
      <c r="H11" s="58" t="s">
        <v>1</v>
      </c>
      <c r="I11" s="30" t="s">
        <v>109</v>
      </c>
      <c r="J11" s="93" t="s">
        <v>47</v>
      </c>
      <c r="K11" s="59" t="s">
        <v>48</v>
      </c>
      <c r="L11" s="20" t="s">
        <v>94</v>
      </c>
    </row>
    <row r="12" spans="1:12" ht="30" x14ac:dyDescent="0.25">
      <c r="A12" s="11" t="s">
        <v>200</v>
      </c>
      <c r="B12" s="32" t="s">
        <v>15</v>
      </c>
      <c r="C12" s="38" t="s">
        <v>438</v>
      </c>
      <c r="D12" s="38" t="s">
        <v>2</v>
      </c>
      <c r="E12" s="32" t="s">
        <v>352</v>
      </c>
      <c r="F12" s="35" t="str">
        <f t="shared" si="1"/>
        <v>Plant_HighestLeafHeight_Manual_cm</v>
      </c>
      <c r="G12" s="34" t="s">
        <v>439</v>
      </c>
      <c r="H12" s="13" t="s">
        <v>90</v>
      </c>
      <c r="I12" s="19" t="s">
        <v>36</v>
      </c>
      <c r="J12" s="27" t="s">
        <v>540</v>
      </c>
      <c r="K12" s="50" t="s">
        <v>338</v>
      </c>
      <c r="L12" s="20" t="s">
        <v>96</v>
      </c>
    </row>
    <row r="13" spans="1:12" ht="30" x14ac:dyDescent="0.25">
      <c r="A13" s="11" t="s">
        <v>30</v>
      </c>
      <c r="B13" s="32" t="s">
        <v>9</v>
      </c>
      <c r="C13" s="38" t="s">
        <v>372</v>
      </c>
      <c r="D13" s="38" t="s">
        <v>2</v>
      </c>
      <c r="E13" s="32" t="s">
        <v>352</v>
      </c>
      <c r="F13" s="35" t="str">
        <f t="shared" si="1"/>
        <v>Ear_Height_Manual_cm</v>
      </c>
      <c r="G13" s="34" t="s">
        <v>603</v>
      </c>
      <c r="H13" s="13" t="s">
        <v>90</v>
      </c>
      <c r="I13" s="19" t="s">
        <v>110</v>
      </c>
      <c r="J13" s="27" t="s">
        <v>540</v>
      </c>
      <c r="K13" s="50" t="s">
        <v>338</v>
      </c>
      <c r="L13" s="17" t="s">
        <v>96</v>
      </c>
    </row>
    <row r="14" spans="1:12" ht="30" x14ac:dyDescent="0.25">
      <c r="A14" s="11" t="s">
        <v>29</v>
      </c>
      <c r="B14" s="32" t="s">
        <v>15</v>
      </c>
      <c r="C14" s="38" t="s">
        <v>372</v>
      </c>
      <c r="D14" s="38" t="s">
        <v>2</v>
      </c>
      <c r="E14" s="32" t="s">
        <v>352</v>
      </c>
      <c r="F14" s="35" t="str">
        <f t="shared" si="1"/>
        <v>Plant_Height_Manual_cm</v>
      </c>
      <c r="G14" s="34" t="s">
        <v>457</v>
      </c>
      <c r="H14" s="13" t="s">
        <v>90</v>
      </c>
      <c r="I14" s="19" t="s">
        <v>36</v>
      </c>
      <c r="J14" s="27" t="s">
        <v>540</v>
      </c>
      <c r="K14" s="46" t="s">
        <v>338</v>
      </c>
      <c r="L14" s="17" t="s">
        <v>96</v>
      </c>
    </row>
    <row r="15" spans="1:12" s="47" customFormat="1" ht="30" x14ac:dyDescent="0.25">
      <c r="A15" s="11" t="s">
        <v>219</v>
      </c>
      <c r="B15" s="11" t="s">
        <v>15</v>
      </c>
      <c r="C15" s="36" t="s">
        <v>389</v>
      </c>
      <c r="D15" s="36" t="s">
        <v>86</v>
      </c>
      <c r="E15" s="32" t="s">
        <v>352</v>
      </c>
      <c r="F15" s="35" t="str">
        <f t="shared" si="1"/>
        <v>Plant_FinalLeafNumber_Manual_Unitless</v>
      </c>
      <c r="G15" s="13" t="s">
        <v>590</v>
      </c>
      <c r="H15" s="34" t="s">
        <v>90</v>
      </c>
      <c r="I15" s="19" t="s">
        <v>36</v>
      </c>
      <c r="J15" s="93" t="s">
        <v>49</v>
      </c>
      <c r="K15" s="17" t="s">
        <v>1</v>
      </c>
      <c r="L15" s="17" t="s">
        <v>96</v>
      </c>
    </row>
    <row r="16" spans="1:12" ht="30" x14ac:dyDescent="0.25">
      <c r="A16" s="11" t="s">
        <v>201</v>
      </c>
      <c r="B16" s="73" t="s">
        <v>15</v>
      </c>
      <c r="C16" s="71" t="s">
        <v>440</v>
      </c>
      <c r="D16" s="79" t="s">
        <v>397</v>
      </c>
      <c r="E16" s="73" t="s">
        <v>354</v>
      </c>
      <c r="F16" s="35" t="str">
        <f t="shared" si="1"/>
        <v>Plant_LeafAppearanceRate_Regression_PERday20degC</v>
      </c>
      <c r="G16" s="60" t="s">
        <v>131</v>
      </c>
      <c r="H16" s="55" t="s">
        <v>92</v>
      </c>
      <c r="I16" s="30" t="s">
        <v>36</v>
      </c>
      <c r="J16" s="61" t="s">
        <v>48</v>
      </c>
      <c r="K16" s="59" t="s">
        <v>48</v>
      </c>
      <c r="L16" s="30" t="s">
        <v>95</v>
      </c>
    </row>
  </sheetData>
  <hyperlinks>
    <hyperlink ref="I2" r:id="rId1"/>
    <hyperlink ref="L7" r:id="rId2"/>
    <hyperlink ref="L8" r:id="rId3"/>
    <hyperlink ref="I9" r:id="rId4"/>
    <hyperlink ref="I12" r:id="rId5"/>
    <hyperlink ref="K12" r:id="rId6"/>
    <hyperlink ref="L12" r:id="rId7"/>
    <hyperlink ref="I13" r:id="rId8"/>
    <hyperlink ref="I14" r:id="rId9"/>
    <hyperlink ref="I15" r:id="rId10"/>
    <hyperlink ref="L16" r:id="rId11"/>
    <hyperlink ref="I6" r:id="rId12"/>
    <hyperlink ref="I10" r:id="rId13"/>
    <hyperlink ref="L10" r:id="rId14"/>
    <hyperlink ref="L11" r:id="rId15"/>
    <hyperlink ref="K4" r:id="rId16"/>
    <hyperlink ref="J4" r:id="rId17"/>
    <hyperlink ref="J5" r:id="rId18"/>
    <hyperlink ref="J6" r:id="rId19"/>
    <hyperlink ref="J8" r:id="rId20"/>
    <hyperlink ref="J9" r:id="rId21"/>
    <hyperlink ref="J7" r:id="rId22"/>
    <hyperlink ref="J11" r:id="rId23"/>
    <hyperlink ref="K13" r:id="rId24"/>
    <hyperlink ref="J15" r:id="rId25"/>
  </hyperlinks>
  <pageMargins left="0.7" right="0.7" top="0.75" bottom="0.75" header="0.3" footer="0.3"/>
  <pageSetup paperSize="9" orientation="portrait" r:id="rId26"/>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7"/>
  <sheetViews>
    <sheetView zoomScaleNormal="100" workbookViewId="0">
      <pane xSplit="5" ySplit="1" topLeftCell="F6" activePane="bottomRight" state="frozen"/>
      <selection pane="topRight" activeCell="F1" sqref="F1"/>
      <selection pane="bottomLeft" activeCell="A2" sqref="A2"/>
      <selection pane="bottomRight" activeCell="G12" sqref="G1:G1048576"/>
    </sheetView>
  </sheetViews>
  <sheetFormatPr baseColWidth="10" defaultRowHeight="15" x14ac:dyDescent="0.25"/>
  <cols>
    <col min="1" max="1" width="19.140625" style="47" customWidth="1"/>
    <col min="2" max="2" width="11.42578125" style="9"/>
    <col min="3" max="3" width="28.140625" style="47" customWidth="1"/>
    <col min="4" max="4" width="19.140625" style="4" customWidth="1"/>
    <col min="5" max="5" width="22.28515625" style="4" customWidth="1"/>
    <col min="6" max="6" width="44.5703125" style="2" customWidth="1"/>
    <col min="7" max="7" width="39.7109375" style="47" customWidth="1"/>
    <col min="8" max="8" width="14.42578125" style="47" customWidth="1"/>
    <col min="9" max="9" width="32" style="2" customWidth="1"/>
    <col min="10" max="10" width="24.42578125" style="47" customWidth="1"/>
    <col min="11" max="11" width="21" style="47" customWidth="1"/>
    <col min="12" max="12" width="39.140625" style="16" customWidth="1"/>
    <col min="13" max="16384" width="11.42578125" style="47"/>
  </cols>
  <sheetData>
    <row r="1" spans="1:12" s="90" customFormat="1" ht="51.75" customHeight="1" x14ac:dyDescent="0.25">
      <c r="A1" s="87" t="s">
        <v>516</v>
      </c>
      <c r="B1" s="88" t="s">
        <v>475</v>
      </c>
      <c r="C1" s="89" t="s">
        <v>476</v>
      </c>
      <c r="D1" s="89" t="s">
        <v>13</v>
      </c>
      <c r="E1" s="89" t="s">
        <v>14</v>
      </c>
      <c r="F1" s="87" t="s">
        <v>511</v>
      </c>
      <c r="G1" s="89" t="s">
        <v>512</v>
      </c>
      <c r="H1" s="87" t="s">
        <v>513</v>
      </c>
      <c r="I1" s="88" t="s">
        <v>478</v>
      </c>
      <c r="J1" s="88" t="s">
        <v>514</v>
      </c>
      <c r="K1" s="87" t="s">
        <v>515</v>
      </c>
      <c r="L1" s="87" t="s">
        <v>539</v>
      </c>
    </row>
    <row r="2" spans="1:12" ht="30" x14ac:dyDescent="0.25">
      <c r="A2" s="47" t="s">
        <v>226</v>
      </c>
      <c r="B2" s="9" t="s">
        <v>324</v>
      </c>
      <c r="C2" s="47" t="s">
        <v>460</v>
      </c>
      <c r="D2" s="4" t="s">
        <v>461</v>
      </c>
      <c r="E2" s="4" t="s">
        <v>473</v>
      </c>
      <c r="F2" s="35" t="str">
        <f>CONCATENATE(B2,"_",C2,"_",E2,"_",D2)</f>
        <v>canopy_PlantDensity_Counting_PerSquareMeter</v>
      </c>
      <c r="I2" s="19" t="s">
        <v>109</v>
      </c>
    </row>
    <row r="3" spans="1:12" ht="30" x14ac:dyDescent="0.25">
      <c r="A3" s="47" t="s">
        <v>257</v>
      </c>
      <c r="B3" s="9" t="s">
        <v>114</v>
      </c>
      <c r="C3" s="47" t="s">
        <v>500</v>
      </c>
      <c r="D3" s="4" t="s">
        <v>1</v>
      </c>
      <c r="E3" s="4" t="s">
        <v>459</v>
      </c>
      <c r="F3" s="35" t="str">
        <f t="shared" ref="F3:F52" si="0">CONCATENATE(B3,"_",C3,"_",E3,"_",D3)</f>
        <v>Air_EnvironmentalScenario_Clustering_NA</v>
      </c>
      <c r="I3" s="12" t="s">
        <v>124</v>
      </c>
    </row>
    <row r="4" spans="1:12" ht="30" x14ac:dyDescent="0.25">
      <c r="A4" s="47" t="s">
        <v>227</v>
      </c>
      <c r="B4" s="9" t="s">
        <v>145</v>
      </c>
      <c r="C4" s="47" t="s">
        <v>499</v>
      </c>
      <c r="D4" s="4" t="s">
        <v>1</v>
      </c>
      <c r="E4" s="4" t="s">
        <v>459</v>
      </c>
      <c r="F4" s="35" t="str">
        <f t="shared" si="0"/>
        <v>Soil_environmentalScenario_Clustering_NA</v>
      </c>
      <c r="I4" s="12" t="s">
        <v>532</v>
      </c>
    </row>
    <row r="5" spans="1:12" ht="45" x14ac:dyDescent="0.25">
      <c r="A5" s="27" t="s">
        <v>288</v>
      </c>
      <c r="B5" s="9" t="s">
        <v>535</v>
      </c>
      <c r="C5" s="47" t="s">
        <v>566</v>
      </c>
      <c r="D5" s="4" t="s">
        <v>462</v>
      </c>
      <c r="E5" s="4" t="s">
        <v>501</v>
      </c>
      <c r="F5" s="35" t="str">
        <f t="shared" si="0"/>
        <v>PAR_Irradiance_CumulatedVegetativePeriod_MJPERsquareMeterPERday</v>
      </c>
      <c r="G5" s="6" t="s">
        <v>653</v>
      </c>
      <c r="H5" s="47" t="s">
        <v>92</v>
      </c>
      <c r="I5" s="20" t="s">
        <v>534</v>
      </c>
      <c r="J5" s="20" t="s">
        <v>123</v>
      </c>
      <c r="K5" s="94"/>
      <c r="L5" s="16" t="s">
        <v>48</v>
      </c>
    </row>
    <row r="6" spans="1:12" ht="75" x14ac:dyDescent="0.25">
      <c r="A6" s="47" t="s">
        <v>289</v>
      </c>
      <c r="B6" s="9" t="s">
        <v>27</v>
      </c>
      <c r="C6" s="47" t="s">
        <v>495</v>
      </c>
      <c r="D6" s="4" t="s">
        <v>462</v>
      </c>
      <c r="E6" s="4" t="s">
        <v>501</v>
      </c>
      <c r="F6" s="35" t="str">
        <f t="shared" si="0"/>
        <v>Canopy_InterceptedRadiation_CumulatedVegetativePeriod_MJPERsquareMeterPERday</v>
      </c>
      <c r="G6" s="6" t="s">
        <v>654</v>
      </c>
      <c r="H6" s="47" t="s">
        <v>92</v>
      </c>
      <c r="I6" s="19" t="s">
        <v>109</v>
      </c>
      <c r="J6" s="20" t="s">
        <v>531</v>
      </c>
      <c r="K6" s="16" t="s">
        <v>123</v>
      </c>
      <c r="L6" s="16" t="s">
        <v>48</v>
      </c>
    </row>
    <row r="7" spans="1:12" ht="29.25" customHeight="1" x14ac:dyDescent="0.25">
      <c r="A7" s="47" t="s">
        <v>220</v>
      </c>
      <c r="B7" s="9" t="s">
        <v>27</v>
      </c>
      <c r="C7" s="6" t="s">
        <v>138</v>
      </c>
      <c r="D7" s="4" t="s">
        <v>17</v>
      </c>
      <c r="E7" s="4" t="s">
        <v>501</v>
      </c>
      <c r="F7" s="35" t="str">
        <f t="shared" si="0"/>
        <v>Canopy_Rainfall_CumulatedVegetativePeriod_mm</v>
      </c>
      <c r="G7" s="6" t="s">
        <v>345</v>
      </c>
      <c r="H7" s="47" t="s">
        <v>92</v>
      </c>
      <c r="I7" s="47" t="s">
        <v>109</v>
      </c>
      <c r="J7" s="20" t="s">
        <v>537</v>
      </c>
      <c r="K7" s="80" t="s">
        <v>339</v>
      </c>
      <c r="L7" s="16" t="s">
        <v>48</v>
      </c>
    </row>
    <row r="8" spans="1:12" ht="30" x14ac:dyDescent="0.25">
      <c r="A8" s="47" t="s">
        <v>221</v>
      </c>
      <c r="B8" s="9" t="s">
        <v>114</v>
      </c>
      <c r="C8" s="6" t="s">
        <v>136</v>
      </c>
      <c r="D8" s="4" t="s">
        <v>463</v>
      </c>
      <c r="E8" s="4" t="s">
        <v>502</v>
      </c>
      <c r="F8" s="35" t="str">
        <f t="shared" si="0"/>
        <v>Air_Windspeed_MeanVegetativePeriod_mPERs</v>
      </c>
      <c r="G8" s="6" t="s">
        <v>655</v>
      </c>
      <c r="H8" s="47" t="s">
        <v>92</v>
      </c>
      <c r="I8" s="16" t="s">
        <v>124</v>
      </c>
      <c r="J8" s="94" t="s">
        <v>48</v>
      </c>
      <c r="K8" s="16" t="s">
        <v>48</v>
      </c>
      <c r="L8" s="16" t="s">
        <v>48</v>
      </c>
    </row>
    <row r="9" spans="1:12" ht="45" x14ac:dyDescent="0.25">
      <c r="A9" s="47" t="s">
        <v>157</v>
      </c>
      <c r="B9" s="9" t="s">
        <v>114</v>
      </c>
      <c r="C9" s="47" t="s">
        <v>464</v>
      </c>
      <c r="D9" s="4" t="s">
        <v>115</v>
      </c>
      <c r="E9" s="4" t="s">
        <v>502</v>
      </c>
      <c r="F9" s="35" t="str">
        <f t="shared" si="0"/>
        <v>Air_VPDmax_MeanVegetativePeriod_kPa</v>
      </c>
      <c r="G9" s="6" t="s">
        <v>656</v>
      </c>
      <c r="H9" s="47" t="s">
        <v>92</v>
      </c>
      <c r="I9" s="16" t="s">
        <v>124</v>
      </c>
      <c r="J9" s="94" t="s">
        <v>48</v>
      </c>
      <c r="K9" s="16" t="s">
        <v>343</v>
      </c>
      <c r="L9" s="16" t="s">
        <v>48</v>
      </c>
    </row>
    <row r="10" spans="1:12" ht="30" x14ac:dyDescent="0.25">
      <c r="A10" s="27" t="s">
        <v>222</v>
      </c>
      <c r="B10" s="9" t="s">
        <v>114</v>
      </c>
      <c r="C10" s="47" t="s">
        <v>465</v>
      </c>
      <c r="D10" s="4" t="s">
        <v>115</v>
      </c>
      <c r="E10" s="4" t="s">
        <v>502</v>
      </c>
      <c r="F10" s="35" t="str">
        <f t="shared" si="0"/>
        <v>Air_VPDmean_MeanVegetativePeriod_kPa</v>
      </c>
      <c r="G10" s="6" t="s">
        <v>657</v>
      </c>
      <c r="H10" s="47" t="s">
        <v>92</v>
      </c>
      <c r="I10" s="16" t="s">
        <v>124</v>
      </c>
      <c r="J10" s="94" t="s">
        <v>48</v>
      </c>
      <c r="K10" s="16" t="s">
        <v>343</v>
      </c>
      <c r="L10" s="16" t="s">
        <v>48</v>
      </c>
    </row>
    <row r="11" spans="1:12" ht="60" x14ac:dyDescent="0.25">
      <c r="A11" s="47" t="s">
        <v>223</v>
      </c>
      <c r="B11" s="9" t="s">
        <v>114</v>
      </c>
      <c r="C11" s="6" t="s">
        <v>466</v>
      </c>
      <c r="D11" s="4" t="s">
        <v>425</v>
      </c>
      <c r="E11" s="4" t="s">
        <v>502</v>
      </c>
      <c r="F11" s="35" t="str">
        <f t="shared" si="0"/>
        <v>Air_MeanRH_MeanVegetativePeriod_Percent</v>
      </c>
      <c r="G11" s="6" t="s">
        <v>658</v>
      </c>
      <c r="H11" s="47" t="s">
        <v>92</v>
      </c>
      <c r="I11" s="45" t="s">
        <v>124</v>
      </c>
      <c r="J11" s="81" t="s">
        <v>173</v>
      </c>
      <c r="K11" s="45" t="s">
        <v>173</v>
      </c>
      <c r="L11" s="16" t="s">
        <v>48</v>
      </c>
    </row>
    <row r="12" spans="1:12" ht="45" x14ac:dyDescent="0.25">
      <c r="A12" s="47" t="s">
        <v>224</v>
      </c>
      <c r="B12" s="9" t="s">
        <v>114</v>
      </c>
      <c r="C12" s="47" t="s">
        <v>419</v>
      </c>
      <c r="D12" s="4" t="s">
        <v>424</v>
      </c>
      <c r="E12" s="4" t="s">
        <v>502</v>
      </c>
      <c r="F12" s="35" t="str">
        <f t="shared" si="0"/>
        <v>Air_MeanTemperature_MeanVegetativePeriod_DegC</v>
      </c>
      <c r="G12" s="6" t="s">
        <v>659</v>
      </c>
      <c r="H12" s="47" t="s">
        <v>92</v>
      </c>
      <c r="I12" s="16" t="s">
        <v>124</v>
      </c>
      <c r="J12" s="20" t="s">
        <v>570</v>
      </c>
      <c r="K12" s="16" t="s">
        <v>176</v>
      </c>
      <c r="L12" s="16" t="s">
        <v>48</v>
      </c>
    </row>
    <row r="13" spans="1:12" ht="45" x14ac:dyDescent="0.25">
      <c r="A13" s="27" t="s">
        <v>225</v>
      </c>
      <c r="B13" s="9" t="s">
        <v>114</v>
      </c>
      <c r="C13" s="47" t="s">
        <v>467</v>
      </c>
      <c r="D13" s="4" t="s">
        <v>424</v>
      </c>
      <c r="E13" s="4" t="s">
        <v>502</v>
      </c>
      <c r="F13" s="35" t="str">
        <f t="shared" si="0"/>
        <v>Air_MinimumTemperature_MeanVegetativePeriod_DegC</v>
      </c>
      <c r="G13" s="6" t="s">
        <v>660</v>
      </c>
      <c r="H13" s="47" t="s">
        <v>92</v>
      </c>
      <c r="I13" s="16" t="s">
        <v>124</v>
      </c>
      <c r="J13" s="20" t="s">
        <v>569</v>
      </c>
      <c r="K13" s="16" t="s">
        <v>176</v>
      </c>
      <c r="L13" s="16" t="s">
        <v>48</v>
      </c>
    </row>
    <row r="14" spans="1:12" ht="45" x14ac:dyDescent="0.25">
      <c r="A14" s="27" t="s">
        <v>231</v>
      </c>
      <c r="B14" s="9" t="s">
        <v>114</v>
      </c>
      <c r="C14" s="47" t="s">
        <v>468</v>
      </c>
      <c r="D14" s="4" t="s">
        <v>424</v>
      </c>
      <c r="E14" s="4" t="s">
        <v>502</v>
      </c>
      <c r="F14" s="35" t="str">
        <f t="shared" si="0"/>
        <v>Air_MaximumTemperature_MeanVegetativePeriod_DegC</v>
      </c>
      <c r="G14" s="6" t="s">
        <v>661</v>
      </c>
      <c r="H14" s="47" t="s">
        <v>92</v>
      </c>
      <c r="I14" s="16" t="s">
        <v>124</v>
      </c>
      <c r="J14" s="94" t="s">
        <v>567</v>
      </c>
      <c r="K14" s="16" t="s">
        <v>176</v>
      </c>
      <c r="L14" s="16" t="s">
        <v>48</v>
      </c>
    </row>
    <row r="15" spans="1:12" ht="60" x14ac:dyDescent="0.25">
      <c r="A15" s="47" t="s">
        <v>149</v>
      </c>
      <c r="B15" s="9" t="s">
        <v>114</v>
      </c>
      <c r="C15" s="6" t="s">
        <v>469</v>
      </c>
      <c r="D15" s="4" t="s">
        <v>424</v>
      </c>
      <c r="E15" s="4" t="s">
        <v>502</v>
      </c>
      <c r="F15" s="35" t="str">
        <f t="shared" si="0"/>
        <v>Air_TemperatureWarmHours_MeanVegetativePeriod_DegC</v>
      </c>
      <c r="G15" s="6" t="s">
        <v>662</v>
      </c>
      <c r="H15" s="47" t="s">
        <v>92</v>
      </c>
      <c r="I15" s="16" t="s">
        <v>124</v>
      </c>
      <c r="J15" s="20" t="s">
        <v>48</v>
      </c>
      <c r="K15" s="16" t="s">
        <v>176</v>
      </c>
      <c r="L15" s="16" t="s">
        <v>48</v>
      </c>
    </row>
    <row r="16" spans="1:12" ht="60" x14ac:dyDescent="0.25">
      <c r="A16" s="47" t="s">
        <v>148</v>
      </c>
      <c r="B16" s="9" t="s">
        <v>114</v>
      </c>
      <c r="C16" s="6" t="s">
        <v>470</v>
      </c>
      <c r="D16" s="4" t="s">
        <v>424</v>
      </c>
      <c r="E16" s="4" t="s">
        <v>502</v>
      </c>
      <c r="F16" s="35" t="str">
        <f t="shared" si="0"/>
        <v>Air_TemperatureCoolHours_MeanVegetativePeriod_DegC</v>
      </c>
      <c r="G16" s="6" t="s">
        <v>663</v>
      </c>
      <c r="H16" s="47" t="s">
        <v>92</v>
      </c>
      <c r="I16" s="16" t="s">
        <v>124</v>
      </c>
      <c r="J16" s="17" t="s">
        <v>48</v>
      </c>
      <c r="K16" s="16" t="s">
        <v>176</v>
      </c>
      <c r="L16" s="16" t="s">
        <v>48</v>
      </c>
    </row>
    <row r="17" spans="1:12" s="25" customFormat="1" ht="45" x14ac:dyDescent="0.25">
      <c r="A17" s="47" t="s">
        <v>232</v>
      </c>
      <c r="B17" s="9" t="s">
        <v>114</v>
      </c>
      <c r="C17" s="6" t="s">
        <v>471</v>
      </c>
      <c r="D17" s="4" t="s">
        <v>17</v>
      </c>
      <c r="E17" s="4" t="s">
        <v>501</v>
      </c>
      <c r="F17" s="35" t="str">
        <f t="shared" si="0"/>
        <v>Air_ReferenceEvapotranspiration_CumulatedVegetativePeriod_mm</v>
      </c>
      <c r="G17" s="6" t="s">
        <v>664</v>
      </c>
      <c r="H17" s="47" t="s">
        <v>92</v>
      </c>
      <c r="I17" s="16" t="s">
        <v>124</v>
      </c>
      <c r="J17" s="16" t="s">
        <v>48</v>
      </c>
      <c r="K17" s="80" t="s">
        <v>339</v>
      </c>
      <c r="L17" s="16" t="s">
        <v>48</v>
      </c>
    </row>
    <row r="18" spans="1:12" ht="45" x14ac:dyDescent="0.25">
      <c r="A18" s="47" t="s">
        <v>234</v>
      </c>
      <c r="B18" s="9" t="s">
        <v>145</v>
      </c>
      <c r="C18" s="6" t="s">
        <v>503</v>
      </c>
      <c r="D18" s="4" t="s">
        <v>115</v>
      </c>
      <c r="E18" s="4" t="s">
        <v>502</v>
      </c>
      <c r="F18" s="35" t="str">
        <f t="shared" si="0"/>
        <v>Soil_WaterPotential30cm_MeanVegetativePeriod_kPa</v>
      </c>
      <c r="G18" s="6" t="s">
        <v>665</v>
      </c>
      <c r="H18" s="47" t="s">
        <v>92</v>
      </c>
      <c r="I18" s="20" t="s">
        <v>174</v>
      </c>
      <c r="J18" s="16" t="s">
        <v>48</v>
      </c>
      <c r="K18" s="16" t="s">
        <v>343</v>
      </c>
      <c r="L18" s="16" t="s">
        <v>48</v>
      </c>
    </row>
    <row r="19" spans="1:12" ht="45" x14ac:dyDescent="0.25">
      <c r="A19" s="47" t="s">
        <v>233</v>
      </c>
      <c r="B19" s="9" t="s">
        <v>145</v>
      </c>
      <c r="C19" s="6" t="s">
        <v>504</v>
      </c>
      <c r="D19" s="4" t="s">
        <v>115</v>
      </c>
      <c r="E19" s="4" t="s">
        <v>502</v>
      </c>
      <c r="F19" s="35" t="str">
        <f t="shared" si="0"/>
        <v>Soil_WaterPotential60cm_MeanVegetativePeriod_kPa</v>
      </c>
      <c r="G19" s="6" t="s">
        <v>666</v>
      </c>
      <c r="H19" s="47" t="s">
        <v>92</v>
      </c>
      <c r="I19" s="20" t="s">
        <v>174</v>
      </c>
      <c r="J19" s="16" t="s">
        <v>48</v>
      </c>
      <c r="K19" s="16" t="s">
        <v>343</v>
      </c>
      <c r="L19" s="16" t="s">
        <v>48</v>
      </c>
    </row>
    <row r="20" spans="1:12" ht="45" x14ac:dyDescent="0.25">
      <c r="A20" s="47" t="s">
        <v>228</v>
      </c>
      <c r="B20" s="9" t="s">
        <v>145</v>
      </c>
      <c r="C20" s="6" t="s">
        <v>472</v>
      </c>
      <c r="D20" s="4" t="s">
        <v>115</v>
      </c>
      <c r="E20" s="4" t="s">
        <v>502</v>
      </c>
      <c r="F20" s="35" t="str">
        <f t="shared" si="0"/>
        <v>Soil_WaterPotential _MeanVegetativePeriod_kPa</v>
      </c>
      <c r="G20" s="6" t="s">
        <v>667</v>
      </c>
      <c r="H20" s="47" t="s">
        <v>92</v>
      </c>
      <c r="I20" s="20" t="s">
        <v>174</v>
      </c>
      <c r="J20" s="16" t="s">
        <v>48</v>
      </c>
      <c r="K20" s="16" t="s">
        <v>343</v>
      </c>
      <c r="L20" s="16" t="s">
        <v>48</v>
      </c>
    </row>
    <row r="21" spans="1:12" ht="45" x14ac:dyDescent="0.25">
      <c r="A21" s="27" t="s">
        <v>290</v>
      </c>
      <c r="B21" s="2" t="s">
        <v>535</v>
      </c>
      <c r="C21" s="47" t="s">
        <v>566</v>
      </c>
      <c r="D21" s="4" t="s">
        <v>462</v>
      </c>
      <c r="E21" s="4" t="s">
        <v>505</v>
      </c>
      <c r="F21" s="35" t="str">
        <f t="shared" si="0"/>
        <v>PAR_Irradiance_CumulatedFlowering_MJPERsquareMeterPERday</v>
      </c>
      <c r="G21" s="6" t="s">
        <v>668</v>
      </c>
      <c r="H21" s="47" t="s">
        <v>509</v>
      </c>
      <c r="I21" s="20" t="s">
        <v>534</v>
      </c>
      <c r="J21" s="20" t="s">
        <v>123</v>
      </c>
      <c r="K21" s="16" t="s">
        <v>123</v>
      </c>
      <c r="L21" s="16" t="s">
        <v>178</v>
      </c>
    </row>
    <row r="22" spans="1:12" ht="75" x14ac:dyDescent="0.25">
      <c r="A22" s="47" t="s">
        <v>291</v>
      </c>
      <c r="B22" s="9" t="s">
        <v>27</v>
      </c>
      <c r="C22" s="47" t="s">
        <v>495</v>
      </c>
      <c r="D22" s="4" t="s">
        <v>462</v>
      </c>
      <c r="E22" s="4" t="s">
        <v>505</v>
      </c>
      <c r="F22" s="35" t="str">
        <f t="shared" si="0"/>
        <v>Canopy_InterceptedRadiation_CumulatedFlowering_MJPERsquareMeterPERday</v>
      </c>
      <c r="G22" s="6" t="s">
        <v>669</v>
      </c>
      <c r="H22" s="47" t="s">
        <v>509</v>
      </c>
      <c r="I22" s="19" t="s">
        <v>109</v>
      </c>
      <c r="J22" s="20" t="s">
        <v>531</v>
      </c>
      <c r="K22" s="16" t="s">
        <v>123</v>
      </c>
      <c r="L22" s="16" t="s">
        <v>178</v>
      </c>
    </row>
    <row r="23" spans="1:12" x14ac:dyDescent="0.25">
      <c r="A23" s="47" t="s">
        <v>235</v>
      </c>
      <c r="B23" s="9" t="s">
        <v>27</v>
      </c>
      <c r="C23" s="6" t="s">
        <v>138</v>
      </c>
      <c r="D23" s="4" t="s">
        <v>17</v>
      </c>
      <c r="E23" s="4" t="s">
        <v>505</v>
      </c>
      <c r="F23" s="35" t="str">
        <f t="shared" si="0"/>
        <v>Canopy_Rainfall_CumulatedFlowering_mm</v>
      </c>
      <c r="G23" s="6" t="s">
        <v>346</v>
      </c>
      <c r="H23" s="47" t="s">
        <v>509</v>
      </c>
      <c r="I23" s="19" t="s">
        <v>109</v>
      </c>
      <c r="J23" s="20" t="s">
        <v>537</v>
      </c>
      <c r="K23" s="80" t="s">
        <v>339</v>
      </c>
      <c r="L23" s="16" t="s">
        <v>178</v>
      </c>
    </row>
    <row r="24" spans="1:12" ht="30" x14ac:dyDescent="0.25">
      <c r="A24" s="47" t="s">
        <v>236</v>
      </c>
      <c r="B24" s="9" t="s">
        <v>114</v>
      </c>
      <c r="C24" s="6" t="s">
        <v>146</v>
      </c>
      <c r="D24" s="4" t="s">
        <v>463</v>
      </c>
      <c r="E24" s="4" t="s">
        <v>506</v>
      </c>
      <c r="F24" s="35" t="str">
        <f t="shared" si="0"/>
        <v>Air_Windspeed
_MeanFlowering_mPERs</v>
      </c>
      <c r="G24" s="6" t="s">
        <v>670</v>
      </c>
      <c r="H24" s="47" t="s">
        <v>509</v>
      </c>
      <c r="I24" s="16" t="s">
        <v>124</v>
      </c>
      <c r="J24" s="94" t="s">
        <v>48</v>
      </c>
      <c r="K24" s="16" t="s">
        <v>48</v>
      </c>
      <c r="L24" s="16" t="s">
        <v>178</v>
      </c>
    </row>
    <row r="25" spans="1:12" ht="30" x14ac:dyDescent="0.25">
      <c r="A25" s="47" t="s">
        <v>237</v>
      </c>
      <c r="B25" s="9" t="s">
        <v>114</v>
      </c>
      <c r="C25" s="47" t="s">
        <v>464</v>
      </c>
      <c r="D25" s="4" t="s">
        <v>115</v>
      </c>
      <c r="E25" s="4" t="s">
        <v>506</v>
      </c>
      <c r="F25" s="35" t="str">
        <f t="shared" si="0"/>
        <v>Air_VPDmax_MeanFlowering_kPa</v>
      </c>
      <c r="G25" s="6" t="s">
        <v>671</v>
      </c>
      <c r="H25" s="47" t="s">
        <v>509</v>
      </c>
      <c r="I25" s="16" t="s">
        <v>124</v>
      </c>
      <c r="J25" s="94" t="s">
        <v>48</v>
      </c>
      <c r="K25" s="16" t="s">
        <v>343</v>
      </c>
      <c r="L25" s="16" t="s">
        <v>178</v>
      </c>
    </row>
    <row r="26" spans="1:12" ht="30" x14ac:dyDescent="0.25">
      <c r="A26" s="27" t="s">
        <v>238</v>
      </c>
      <c r="B26" s="9" t="s">
        <v>114</v>
      </c>
      <c r="C26" s="47" t="s">
        <v>465</v>
      </c>
      <c r="D26" s="4" t="s">
        <v>115</v>
      </c>
      <c r="E26" s="4" t="s">
        <v>506</v>
      </c>
      <c r="F26" s="35" t="str">
        <f t="shared" si="0"/>
        <v>Air_VPDmean_MeanFlowering_kPa</v>
      </c>
      <c r="G26" s="6" t="s">
        <v>672</v>
      </c>
      <c r="H26" s="47" t="s">
        <v>509</v>
      </c>
      <c r="I26" s="16" t="s">
        <v>124</v>
      </c>
      <c r="J26" s="94" t="s">
        <v>48</v>
      </c>
      <c r="K26" s="16" t="s">
        <v>343</v>
      </c>
      <c r="L26" s="16" t="s">
        <v>178</v>
      </c>
    </row>
    <row r="27" spans="1:12" ht="60" x14ac:dyDescent="0.25">
      <c r="A27" s="27" t="s">
        <v>292</v>
      </c>
      <c r="B27" s="9" t="s">
        <v>114</v>
      </c>
      <c r="C27" s="6" t="s">
        <v>466</v>
      </c>
      <c r="D27" s="4" t="s">
        <v>425</v>
      </c>
      <c r="E27" s="4" t="s">
        <v>506</v>
      </c>
      <c r="F27" s="35" t="str">
        <f t="shared" si="0"/>
        <v>Air_MeanRH_MeanFlowering_Percent</v>
      </c>
      <c r="G27" s="6" t="s">
        <v>673</v>
      </c>
      <c r="H27" s="47" t="s">
        <v>509</v>
      </c>
      <c r="I27" s="16" t="s">
        <v>124</v>
      </c>
      <c r="J27" s="81" t="s">
        <v>173</v>
      </c>
      <c r="K27" s="45" t="s">
        <v>173</v>
      </c>
      <c r="L27" s="16" t="s">
        <v>178</v>
      </c>
    </row>
    <row r="28" spans="1:12" ht="30" x14ac:dyDescent="0.25">
      <c r="A28" s="27" t="s">
        <v>239</v>
      </c>
      <c r="B28" s="9" t="s">
        <v>114</v>
      </c>
      <c r="C28" s="47" t="s">
        <v>419</v>
      </c>
      <c r="D28" s="4" t="s">
        <v>424</v>
      </c>
      <c r="E28" s="4" t="s">
        <v>506</v>
      </c>
      <c r="F28" s="35" t="str">
        <f t="shared" si="0"/>
        <v>Air_MeanTemperature_MeanFlowering_DegC</v>
      </c>
      <c r="G28" s="6" t="s">
        <v>674</v>
      </c>
      <c r="H28" s="47" t="s">
        <v>509</v>
      </c>
      <c r="I28" s="16" t="s">
        <v>124</v>
      </c>
      <c r="J28" s="20" t="s">
        <v>570</v>
      </c>
      <c r="K28" s="16" t="s">
        <v>176</v>
      </c>
      <c r="L28" s="16" t="s">
        <v>178</v>
      </c>
    </row>
    <row r="29" spans="1:12" ht="45" x14ac:dyDescent="0.25">
      <c r="A29" s="27" t="s">
        <v>240</v>
      </c>
      <c r="B29" s="9" t="s">
        <v>114</v>
      </c>
      <c r="C29" s="47" t="s">
        <v>467</v>
      </c>
      <c r="D29" s="4" t="s">
        <v>424</v>
      </c>
      <c r="E29" s="4" t="s">
        <v>506</v>
      </c>
      <c r="F29" s="35" t="str">
        <f t="shared" si="0"/>
        <v>Air_MinimumTemperature_MeanFlowering_DegC</v>
      </c>
      <c r="G29" s="6" t="s">
        <v>675</v>
      </c>
      <c r="H29" s="47" t="s">
        <v>509</v>
      </c>
      <c r="I29" s="16" t="s">
        <v>124</v>
      </c>
      <c r="J29" s="20" t="s">
        <v>569</v>
      </c>
      <c r="K29" s="16" t="s">
        <v>176</v>
      </c>
      <c r="L29" s="16" t="s">
        <v>178</v>
      </c>
    </row>
    <row r="30" spans="1:12" ht="45" x14ac:dyDescent="0.25">
      <c r="A30" s="27" t="s">
        <v>241</v>
      </c>
      <c r="B30" s="9" t="s">
        <v>114</v>
      </c>
      <c r="C30" s="47" t="s">
        <v>468</v>
      </c>
      <c r="D30" s="4" t="s">
        <v>424</v>
      </c>
      <c r="E30" s="4" t="s">
        <v>506</v>
      </c>
      <c r="F30" s="35" t="str">
        <f t="shared" si="0"/>
        <v>Air_MaximumTemperature_MeanFlowering_DegC</v>
      </c>
      <c r="G30" s="6" t="s">
        <v>676</v>
      </c>
      <c r="H30" s="47" t="s">
        <v>509</v>
      </c>
      <c r="I30" s="16" t="s">
        <v>124</v>
      </c>
      <c r="J30" s="94" t="s">
        <v>567</v>
      </c>
      <c r="K30" s="16" t="s">
        <v>176</v>
      </c>
      <c r="L30" s="16" t="s">
        <v>178</v>
      </c>
    </row>
    <row r="31" spans="1:12" ht="60" x14ac:dyDescent="0.25">
      <c r="A31" s="47" t="s">
        <v>150</v>
      </c>
      <c r="B31" s="9" t="s">
        <v>114</v>
      </c>
      <c r="C31" s="6" t="s">
        <v>469</v>
      </c>
      <c r="D31" s="4" t="s">
        <v>424</v>
      </c>
      <c r="E31" s="4" t="s">
        <v>506</v>
      </c>
      <c r="F31" s="35" t="str">
        <f t="shared" si="0"/>
        <v>Air_TemperatureWarmHours_MeanFlowering_DegC</v>
      </c>
      <c r="G31" s="6" t="s">
        <v>677</v>
      </c>
      <c r="H31" s="47" t="s">
        <v>509</v>
      </c>
      <c r="I31" s="16" t="s">
        <v>124</v>
      </c>
      <c r="J31" s="20" t="s">
        <v>48</v>
      </c>
      <c r="K31" s="16" t="s">
        <v>176</v>
      </c>
      <c r="L31" s="16" t="s">
        <v>178</v>
      </c>
    </row>
    <row r="32" spans="1:12" ht="60" x14ac:dyDescent="0.25">
      <c r="A32" s="47" t="s">
        <v>151</v>
      </c>
      <c r="B32" s="9" t="s">
        <v>114</v>
      </c>
      <c r="C32" s="6" t="s">
        <v>470</v>
      </c>
      <c r="D32" s="4" t="s">
        <v>424</v>
      </c>
      <c r="E32" s="4" t="s">
        <v>506</v>
      </c>
      <c r="F32" s="35" t="str">
        <f t="shared" si="0"/>
        <v>Air_TemperatureCoolHours_MeanFlowering_DegC</v>
      </c>
      <c r="G32" s="6" t="s">
        <v>678</v>
      </c>
      <c r="H32" s="47" t="s">
        <v>509</v>
      </c>
      <c r="I32" s="16" t="s">
        <v>124</v>
      </c>
      <c r="J32" s="17" t="s">
        <v>48</v>
      </c>
      <c r="K32" s="16" t="s">
        <v>176</v>
      </c>
      <c r="L32" s="16" t="s">
        <v>178</v>
      </c>
    </row>
    <row r="33" spans="1:12" ht="30" x14ac:dyDescent="0.25">
      <c r="A33" s="47" t="s">
        <v>242</v>
      </c>
      <c r="B33" s="9" t="s">
        <v>114</v>
      </c>
      <c r="C33" s="6" t="s">
        <v>471</v>
      </c>
      <c r="D33" s="4" t="s">
        <v>17</v>
      </c>
      <c r="E33" s="4" t="s">
        <v>505</v>
      </c>
      <c r="F33" s="35" t="str">
        <f t="shared" si="0"/>
        <v>Air_ReferenceEvapotranspiration_CumulatedFlowering_mm</v>
      </c>
      <c r="G33" s="6" t="s">
        <v>679</v>
      </c>
      <c r="H33" s="47" t="s">
        <v>509</v>
      </c>
      <c r="I33" s="16" t="s">
        <v>124</v>
      </c>
      <c r="J33" s="16" t="s">
        <v>48</v>
      </c>
      <c r="K33" s="80" t="s">
        <v>339</v>
      </c>
      <c r="L33" s="16" t="s">
        <v>178</v>
      </c>
    </row>
    <row r="34" spans="1:12" ht="45" x14ac:dyDescent="0.25">
      <c r="A34" s="47" t="s">
        <v>243</v>
      </c>
      <c r="B34" s="9" t="s">
        <v>145</v>
      </c>
      <c r="C34" s="6" t="s">
        <v>503</v>
      </c>
      <c r="D34" s="4" t="s">
        <v>115</v>
      </c>
      <c r="E34" s="4" t="s">
        <v>506</v>
      </c>
      <c r="F34" s="35" t="str">
        <f t="shared" si="0"/>
        <v>Soil_WaterPotential30cm_MeanFlowering_kPa</v>
      </c>
      <c r="G34" s="6" t="s">
        <v>680</v>
      </c>
      <c r="H34" s="47" t="s">
        <v>509</v>
      </c>
      <c r="I34" s="20" t="s">
        <v>174</v>
      </c>
      <c r="J34" s="16" t="s">
        <v>48</v>
      </c>
      <c r="K34" s="16" t="s">
        <v>343</v>
      </c>
      <c r="L34" s="16" t="s">
        <v>178</v>
      </c>
    </row>
    <row r="35" spans="1:12" ht="45" x14ac:dyDescent="0.25">
      <c r="A35" s="47" t="s">
        <v>244</v>
      </c>
      <c r="B35" s="9" t="s">
        <v>145</v>
      </c>
      <c r="C35" s="6" t="s">
        <v>504</v>
      </c>
      <c r="D35" s="4" t="s">
        <v>115</v>
      </c>
      <c r="E35" s="4" t="s">
        <v>506</v>
      </c>
      <c r="F35" s="35" t="str">
        <f t="shared" si="0"/>
        <v>Soil_WaterPotential60cm_MeanFlowering_kPa</v>
      </c>
      <c r="G35" s="6" t="s">
        <v>681</v>
      </c>
      <c r="H35" s="47" t="s">
        <v>509</v>
      </c>
      <c r="I35" s="20" t="s">
        <v>174</v>
      </c>
      <c r="J35" s="16" t="s">
        <v>48</v>
      </c>
      <c r="K35" s="16" t="s">
        <v>343</v>
      </c>
      <c r="L35" s="16" t="s">
        <v>178</v>
      </c>
    </row>
    <row r="36" spans="1:12" ht="30" x14ac:dyDescent="0.25">
      <c r="A36" s="47" t="s">
        <v>229</v>
      </c>
      <c r="B36" s="9" t="s">
        <v>145</v>
      </c>
      <c r="C36" s="6" t="s">
        <v>472</v>
      </c>
      <c r="D36" s="4" t="s">
        <v>115</v>
      </c>
      <c r="E36" s="4" t="s">
        <v>506</v>
      </c>
      <c r="F36" s="35" t="str">
        <f t="shared" si="0"/>
        <v>Soil_WaterPotential _MeanFlowering_kPa</v>
      </c>
      <c r="G36" s="6" t="s">
        <v>682</v>
      </c>
      <c r="H36" s="47" t="s">
        <v>509</v>
      </c>
      <c r="I36" s="20" t="s">
        <v>174</v>
      </c>
      <c r="J36" s="16" t="s">
        <v>48</v>
      </c>
      <c r="K36" s="16" t="s">
        <v>343</v>
      </c>
      <c r="L36" s="16" t="s">
        <v>178</v>
      </c>
    </row>
    <row r="37" spans="1:12" ht="45" x14ac:dyDescent="0.25">
      <c r="A37" s="27" t="s">
        <v>293</v>
      </c>
      <c r="B37" s="2" t="s">
        <v>535</v>
      </c>
      <c r="C37" s="47" t="s">
        <v>566</v>
      </c>
      <c r="D37" s="4" t="s">
        <v>462</v>
      </c>
      <c r="E37" s="4" t="s">
        <v>507</v>
      </c>
      <c r="F37" s="35" t="str">
        <f t="shared" si="0"/>
        <v>PAR_Irradiance_MeanGrainFilling_MJPERsquareMeterPERday</v>
      </c>
      <c r="G37" s="6" t="s">
        <v>683</v>
      </c>
      <c r="H37" s="47" t="s">
        <v>510</v>
      </c>
      <c r="I37" s="20" t="s">
        <v>534</v>
      </c>
      <c r="J37" s="20" t="s">
        <v>123</v>
      </c>
      <c r="K37" s="16" t="s">
        <v>123</v>
      </c>
      <c r="L37" s="16" t="s">
        <v>178</v>
      </c>
    </row>
    <row r="38" spans="1:12" ht="41.25" customHeight="1" x14ac:dyDescent="0.25">
      <c r="A38" s="47" t="s">
        <v>294</v>
      </c>
      <c r="B38" s="9" t="s">
        <v>27</v>
      </c>
      <c r="C38" s="47" t="s">
        <v>495</v>
      </c>
      <c r="D38" s="4" t="s">
        <v>462</v>
      </c>
      <c r="E38" s="4" t="s">
        <v>507</v>
      </c>
      <c r="F38" s="35" t="str">
        <f t="shared" si="0"/>
        <v>Canopy_InterceptedRadiation_MeanGrainFilling_MJPERsquareMeterPERday</v>
      </c>
      <c r="G38" s="6" t="s">
        <v>684</v>
      </c>
      <c r="H38" s="47" t="s">
        <v>510</v>
      </c>
      <c r="I38" s="19" t="s">
        <v>109</v>
      </c>
      <c r="J38" s="20" t="s">
        <v>531</v>
      </c>
      <c r="K38" s="16" t="s">
        <v>123</v>
      </c>
      <c r="L38" s="16" t="s">
        <v>179</v>
      </c>
    </row>
    <row r="39" spans="1:12" ht="30" x14ac:dyDescent="0.25">
      <c r="A39" s="47" t="s">
        <v>245</v>
      </c>
      <c r="B39" s="9" t="s">
        <v>27</v>
      </c>
      <c r="C39" s="6" t="s">
        <v>138</v>
      </c>
      <c r="D39" s="4" t="s">
        <v>17</v>
      </c>
      <c r="E39" s="4" t="s">
        <v>507</v>
      </c>
      <c r="F39" s="35" t="str">
        <f t="shared" si="0"/>
        <v>Canopy_Rainfall_MeanGrainFilling_mm</v>
      </c>
      <c r="G39" s="6" t="s">
        <v>347</v>
      </c>
      <c r="H39" s="47" t="s">
        <v>510</v>
      </c>
      <c r="I39" s="19" t="s">
        <v>109</v>
      </c>
      <c r="J39" s="20" t="s">
        <v>537</v>
      </c>
      <c r="K39" s="80" t="s">
        <v>339</v>
      </c>
      <c r="L39" s="16" t="s">
        <v>179</v>
      </c>
    </row>
    <row r="40" spans="1:12" ht="30" x14ac:dyDescent="0.25">
      <c r="A40" s="47" t="s">
        <v>246</v>
      </c>
      <c r="B40" s="9" t="s">
        <v>114</v>
      </c>
      <c r="C40" s="6" t="s">
        <v>146</v>
      </c>
      <c r="D40" s="4" t="s">
        <v>463</v>
      </c>
      <c r="E40" s="4" t="s">
        <v>507</v>
      </c>
      <c r="F40" s="35" t="str">
        <f t="shared" si="0"/>
        <v>Air_Windspeed
_MeanGrainFilling_mPERs</v>
      </c>
      <c r="G40" s="6" t="s">
        <v>685</v>
      </c>
      <c r="H40" s="47" t="s">
        <v>510</v>
      </c>
      <c r="I40" s="16" t="s">
        <v>124</v>
      </c>
      <c r="J40" s="94" t="s">
        <v>48</v>
      </c>
      <c r="K40" s="16" t="s">
        <v>48</v>
      </c>
      <c r="L40" s="16" t="s">
        <v>179</v>
      </c>
    </row>
    <row r="41" spans="1:12" ht="45" x14ac:dyDescent="0.25">
      <c r="A41" s="47" t="s">
        <v>158</v>
      </c>
      <c r="B41" s="9" t="s">
        <v>114</v>
      </c>
      <c r="C41" s="47" t="s">
        <v>464</v>
      </c>
      <c r="D41" s="4" t="s">
        <v>115</v>
      </c>
      <c r="E41" s="4" t="s">
        <v>507</v>
      </c>
      <c r="F41" s="35" t="str">
        <f t="shared" si="0"/>
        <v>Air_VPDmax_MeanGrainFilling_kPa</v>
      </c>
      <c r="G41" s="6" t="s">
        <v>686</v>
      </c>
      <c r="H41" s="47" t="s">
        <v>510</v>
      </c>
      <c r="I41" s="16" t="s">
        <v>124</v>
      </c>
      <c r="J41" s="94" t="s">
        <v>48</v>
      </c>
      <c r="K41" s="16" t="s">
        <v>343</v>
      </c>
      <c r="L41" s="16" t="s">
        <v>179</v>
      </c>
    </row>
    <row r="42" spans="1:12" ht="30" x14ac:dyDescent="0.25">
      <c r="A42" s="27" t="s">
        <v>247</v>
      </c>
      <c r="B42" s="9" t="s">
        <v>114</v>
      </c>
      <c r="C42" s="47" t="s">
        <v>465</v>
      </c>
      <c r="D42" s="4" t="s">
        <v>115</v>
      </c>
      <c r="E42" s="4" t="s">
        <v>507</v>
      </c>
      <c r="F42" s="35" t="str">
        <f t="shared" si="0"/>
        <v>Air_VPDmean_MeanGrainFilling_kPa</v>
      </c>
      <c r="G42" s="6" t="s">
        <v>687</v>
      </c>
      <c r="H42" s="47" t="s">
        <v>510</v>
      </c>
      <c r="I42" s="16" t="s">
        <v>124</v>
      </c>
      <c r="J42" s="94" t="s">
        <v>48</v>
      </c>
      <c r="K42" s="16" t="s">
        <v>343</v>
      </c>
      <c r="L42" s="16" t="s">
        <v>179</v>
      </c>
    </row>
    <row r="43" spans="1:12" ht="60" x14ac:dyDescent="0.25">
      <c r="A43" s="27" t="s">
        <v>248</v>
      </c>
      <c r="B43" s="9" t="s">
        <v>114</v>
      </c>
      <c r="C43" s="6" t="s">
        <v>466</v>
      </c>
      <c r="D43" s="4" t="s">
        <v>425</v>
      </c>
      <c r="E43" s="4" t="s">
        <v>507</v>
      </c>
      <c r="F43" s="35" t="str">
        <f t="shared" si="0"/>
        <v>Air_MeanRH_MeanGrainFilling_Percent</v>
      </c>
      <c r="G43" s="6" t="s">
        <v>688</v>
      </c>
      <c r="H43" s="47" t="s">
        <v>510</v>
      </c>
      <c r="I43" s="16" t="s">
        <v>124</v>
      </c>
      <c r="J43" s="81" t="s">
        <v>173</v>
      </c>
      <c r="K43" s="45" t="s">
        <v>173</v>
      </c>
      <c r="L43" s="16" t="s">
        <v>179</v>
      </c>
    </row>
    <row r="44" spans="1:12" ht="45" x14ac:dyDescent="0.25">
      <c r="A44" s="27" t="s">
        <v>249</v>
      </c>
      <c r="B44" s="9" t="s">
        <v>114</v>
      </c>
      <c r="C44" s="47" t="s">
        <v>419</v>
      </c>
      <c r="D44" s="4" t="s">
        <v>424</v>
      </c>
      <c r="E44" s="4" t="s">
        <v>507</v>
      </c>
      <c r="F44" s="35" t="str">
        <f t="shared" si="0"/>
        <v>Air_MeanTemperature_MeanGrainFilling_DegC</v>
      </c>
      <c r="G44" s="6" t="s">
        <v>689</v>
      </c>
      <c r="H44" s="47" t="s">
        <v>510</v>
      </c>
      <c r="I44" s="16" t="s">
        <v>124</v>
      </c>
      <c r="J44" s="20" t="s">
        <v>570</v>
      </c>
      <c r="K44" s="16" t="s">
        <v>176</v>
      </c>
      <c r="L44" s="16" t="s">
        <v>179</v>
      </c>
    </row>
    <row r="45" spans="1:12" ht="45" x14ac:dyDescent="0.25">
      <c r="A45" s="27" t="s">
        <v>250</v>
      </c>
      <c r="B45" s="9" t="s">
        <v>114</v>
      </c>
      <c r="C45" s="47" t="s">
        <v>467</v>
      </c>
      <c r="D45" s="4" t="s">
        <v>424</v>
      </c>
      <c r="E45" s="4" t="s">
        <v>507</v>
      </c>
      <c r="F45" s="35" t="str">
        <f t="shared" si="0"/>
        <v>Air_MinimumTemperature_MeanGrainFilling_DegC</v>
      </c>
      <c r="G45" s="6" t="s">
        <v>690</v>
      </c>
      <c r="H45" s="47" t="s">
        <v>510</v>
      </c>
      <c r="I45" s="16" t="s">
        <v>124</v>
      </c>
      <c r="J45" s="20" t="s">
        <v>569</v>
      </c>
      <c r="K45" s="16" t="s">
        <v>176</v>
      </c>
      <c r="L45" s="16" t="s">
        <v>179</v>
      </c>
    </row>
    <row r="46" spans="1:12" ht="45" x14ac:dyDescent="0.25">
      <c r="A46" s="27" t="s">
        <v>251</v>
      </c>
      <c r="B46" s="9" t="s">
        <v>114</v>
      </c>
      <c r="C46" s="47" t="s">
        <v>468</v>
      </c>
      <c r="D46" s="4" t="s">
        <v>424</v>
      </c>
      <c r="E46" s="4" t="s">
        <v>508</v>
      </c>
      <c r="F46" s="35" t="str">
        <f t="shared" si="0"/>
        <v>Air_MaximumTemperature_CumulatedGrainFilling_DegC</v>
      </c>
      <c r="G46" s="6" t="s">
        <v>691</v>
      </c>
      <c r="H46" s="47" t="s">
        <v>510</v>
      </c>
      <c r="I46" s="16" t="s">
        <v>124</v>
      </c>
      <c r="J46" s="94" t="s">
        <v>567</v>
      </c>
      <c r="K46" s="16" t="s">
        <v>176</v>
      </c>
      <c r="L46" s="16" t="s">
        <v>179</v>
      </c>
    </row>
    <row r="47" spans="1:12" ht="60" x14ac:dyDescent="0.25">
      <c r="A47" s="47" t="s">
        <v>152</v>
      </c>
      <c r="B47" s="9" t="s">
        <v>114</v>
      </c>
      <c r="C47" s="6" t="s">
        <v>469</v>
      </c>
      <c r="D47" s="4" t="s">
        <v>424</v>
      </c>
      <c r="E47" s="4" t="s">
        <v>507</v>
      </c>
      <c r="F47" s="35" t="str">
        <f t="shared" si="0"/>
        <v>Air_TemperatureWarmHours_MeanGrainFilling_DegC</v>
      </c>
      <c r="G47" s="6" t="s">
        <v>662</v>
      </c>
      <c r="H47" s="47" t="s">
        <v>510</v>
      </c>
      <c r="I47" s="16" t="s">
        <v>124</v>
      </c>
      <c r="J47" s="20" t="s">
        <v>48</v>
      </c>
      <c r="K47" s="16" t="s">
        <v>176</v>
      </c>
      <c r="L47" s="16" t="s">
        <v>179</v>
      </c>
    </row>
    <row r="48" spans="1:12" ht="60" x14ac:dyDescent="0.25">
      <c r="A48" s="47" t="s">
        <v>153</v>
      </c>
      <c r="B48" s="9" t="s">
        <v>114</v>
      </c>
      <c r="C48" s="6" t="s">
        <v>470</v>
      </c>
      <c r="D48" s="4" t="s">
        <v>424</v>
      </c>
      <c r="E48" s="4" t="s">
        <v>507</v>
      </c>
      <c r="F48" s="35" t="str">
        <f t="shared" si="0"/>
        <v>Air_TemperatureCoolHours_MeanGrainFilling_DegC</v>
      </c>
      <c r="G48" s="6" t="s">
        <v>663</v>
      </c>
      <c r="H48" s="47" t="s">
        <v>510</v>
      </c>
      <c r="I48" s="16" t="s">
        <v>124</v>
      </c>
      <c r="J48" s="17" t="s">
        <v>48</v>
      </c>
      <c r="K48" s="16" t="s">
        <v>176</v>
      </c>
      <c r="L48" s="16" t="s">
        <v>179</v>
      </c>
    </row>
    <row r="49" spans="1:12" ht="45" x14ac:dyDescent="0.25">
      <c r="A49" s="47" t="s">
        <v>252</v>
      </c>
      <c r="B49" s="9" t="s">
        <v>114</v>
      </c>
      <c r="C49" s="6" t="s">
        <v>471</v>
      </c>
      <c r="D49" s="4" t="s">
        <v>17</v>
      </c>
      <c r="E49" s="4" t="s">
        <v>507</v>
      </c>
      <c r="F49" s="35" t="str">
        <f t="shared" si="0"/>
        <v>Air_ReferenceEvapotranspiration_MeanGrainFilling_mm</v>
      </c>
      <c r="G49" s="6" t="s">
        <v>692</v>
      </c>
      <c r="H49" s="47" t="s">
        <v>510</v>
      </c>
      <c r="I49" s="16" t="s">
        <v>124</v>
      </c>
      <c r="J49" s="16" t="s">
        <v>48</v>
      </c>
      <c r="K49" s="80" t="s">
        <v>339</v>
      </c>
      <c r="L49" s="16" t="s">
        <v>179</v>
      </c>
    </row>
    <row r="50" spans="1:12" ht="45" x14ac:dyDescent="0.25">
      <c r="A50" s="47" t="s">
        <v>253</v>
      </c>
      <c r="B50" s="9" t="s">
        <v>145</v>
      </c>
      <c r="C50" s="6" t="s">
        <v>503</v>
      </c>
      <c r="D50" s="4" t="s">
        <v>115</v>
      </c>
      <c r="E50" s="4" t="s">
        <v>507</v>
      </c>
      <c r="F50" s="35" t="str">
        <f t="shared" si="0"/>
        <v>Soil_WaterPotential30cm_MeanGrainFilling_kPa</v>
      </c>
      <c r="G50" s="6" t="s">
        <v>693</v>
      </c>
      <c r="H50" s="47" t="s">
        <v>510</v>
      </c>
      <c r="I50" s="20" t="s">
        <v>174</v>
      </c>
      <c r="J50" s="16" t="s">
        <v>48</v>
      </c>
      <c r="K50" s="16" t="s">
        <v>343</v>
      </c>
      <c r="L50" s="16" t="s">
        <v>179</v>
      </c>
    </row>
    <row r="51" spans="1:12" ht="45" x14ac:dyDescent="0.25">
      <c r="A51" s="47" t="s">
        <v>254</v>
      </c>
      <c r="B51" s="9" t="s">
        <v>145</v>
      </c>
      <c r="C51" s="6" t="s">
        <v>504</v>
      </c>
      <c r="D51" s="4" t="s">
        <v>115</v>
      </c>
      <c r="E51" s="4" t="s">
        <v>507</v>
      </c>
      <c r="F51" s="35" t="str">
        <f t="shared" si="0"/>
        <v>Soil_WaterPotential60cm_MeanGrainFilling_kPa</v>
      </c>
      <c r="G51" s="6" t="s">
        <v>694</v>
      </c>
      <c r="H51" s="47" t="s">
        <v>510</v>
      </c>
      <c r="I51" s="20" t="s">
        <v>174</v>
      </c>
      <c r="J51" s="16" t="s">
        <v>48</v>
      </c>
      <c r="K51" s="16" t="s">
        <v>343</v>
      </c>
      <c r="L51" s="16" t="s">
        <v>179</v>
      </c>
    </row>
    <row r="52" spans="1:12" ht="45" x14ac:dyDescent="0.25">
      <c r="A52" s="47" t="s">
        <v>230</v>
      </c>
      <c r="B52" s="9" t="s">
        <v>145</v>
      </c>
      <c r="C52" s="6" t="s">
        <v>472</v>
      </c>
      <c r="D52" s="4" t="s">
        <v>115</v>
      </c>
      <c r="E52" s="4" t="s">
        <v>507</v>
      </c>
      <c r="F52" s="35" t="str">
        <f t="shared" si="0"/>
        <v>Soil_WaterPotential _MeanGrainFilling_kPa</v>
      </c>
      <c r="G52" s="6" t="s">
        <v>695</v>
      </c>
      <c r="H52" s="47" t="s">
        <v>510</v>
      </c>
      <c r="I52" s="20" t="s">
        <v>174</v>
      </c>
      <c r="J52" s="16" t="s">
        <v>48</v>
      </c>
      <c r="K52" s="16" t="s">
        <v>343</v>
      </c>
      <c r="L52" s="16" t="s">
        <v>179</v>
      </c>
    </row>
    <row r="53" spans="1:12" x14ac:dyDescent="0.25">
      <c r="I53" s="16"/>
    </row>
    <row r="54" spans="1:12" x14ac:dyDescent="0.25">
      <c r="I54" s="12"/>
    </row>
    <row r="55" spans="1:12" x14ac:dyDescent="0.25">
      <c r="I55" s="12"/>
    </row>
    <row r="56" spans="1:12" x14ac:dyDescent="0.25">
      <c r="I56" s="12"/>
    </row>
    <row r="57" spans="1:12" x14ac:dyDescent="0.25">
      <c r="I57" s="12"/>
    </row>
  </sheetData>
  <hyperlinks>
    <hyperlink ref="K11" r:id="rId1"/>
    <hyperlink ref="I50:I52" r:id="rId2" display="http://purl.obolibrary.org/obo/BTO_0003809"/>
    <hyperlink ref="I34:I36" r:id="rId3" display="http://purl.obolibrary.org/obo/BTO_0003809"/>
    <hyperlink ref="I18:I20" r:id="rId4" display="http://purl.obolibrary.org/obo/BTO_0003809"/>
    <hyperlink ref="I2" r:id="rId5"/>
    <hyperlink ref="K7" r:id="rId6"/>
    <hyperlink ref="K17" r:id="rId7"/>
    <hyperlink ref="K23" r:id="rId8"/>
    <hyperlink ref="K33" r:id="rId9"/>
    <hyperlink ref="K39" r:id="rId10"/>
    <hyperlink ref="K49" r:id="rId11"/>
    <hyperlink ref="I6" r:id="rId12"/>
    <hyperlink ref="J6" r:id="rId13"/>
    <hyperlink ref="J5" r:id="rId14"/>
    <hyperlink ref="I5" r:id="rId15"/>
    <hyperlink ref="J14" r:id="rId16"/>
    <hyperlink ref="J12" r:id="rId17"/>
    <hyperlink ref="J13" r:id="rId18"/>
    <hyperlink ref="J11" r:id="rId19"/>
    <hyperlink ref="J7" r:id="rId20"/>
    <hyperlink ref="J22" r:id="rId21"/>
    <hyperlink ref="J21" r:id="rId22"/>
    <hyperlink ref="J30" r:id="rId23"/>
    <hyperlink ref="J28" r:id="rId24"/>
    <hyperlink ref="J29" r:id="rId25"/>
    <hyperlink ref="J27" r:id="rId26"/>
    <hyperlink ref="J23" r:id="rId27"/>
    <hyperlink ref="J38" r:id="rId28"/>
    <hyperlink ref="J37" r:id="rId29"/>
    <hyperlink ref="J46" r:id="rId30"/>
    <hyperlink ref="J44" r:id="rId31"/>
    <hyperlink ref="J45" r:id="rId32"/>
    <hyperlink ref="J43" r:id="rId33"/>
    <hyperlink ref="J39" r:id="rId34"/>
    <hyperlink ref="I22" r:id="rId35"/>
    <hyperlink ref="I21" r:id="rId36"/>
    <hyperlink ref="I38" r:id="rId37"/>
    <hyperlink ref="I37" r:id="rId38"/>
  </hyperlinks>
  <pageMargins left="0.7" right="0.7" top="0.75" bottom="0.75" header="0.3" footer="0.3"/>
  <pageSetup paperSize="9" orientation="portrait" horizontalDpi="1200" verticalDpi="1200" r:id="rId39"/>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9"/>
  <sheetViews>
    <sheetView workbookViewId="0">
      <pane xSplit="5" ySplit="1" topLeftCell="F2" activePane="bottomRight" state="frozen"/>
      <selection pane="topRight" activeCell="F1" sqref="F1"/>
      <selection pane="bottomLeft" activeCell="A2" sqref="A2"/>
      <selection pane="bottomRight" activeCell="G3" sqref="G1:G1048576"/>
    </sheetView>
  </sheetViews>
  <sheetFormatPr baseColWidth="10" defaultRowHeight="15" x14ac:dyDescent="0.25"/>
  <cols>
    <col min="1" max="1" width="19.7109375" style="83" customWidth="1"/>
    <col min="2" max="2" width="11.42578125" style="9"/>
    <col min="3" max="3" width="25.42578125" customWidth="1"/>
    <col min="4" max="4" width="11.42578125" style="1"/>
    <col min="5" max="5" width="20.140625" style="1" customWidth="1"/>
    <col min="6" max="6" width="36.5703125" style="1" customWidth="1"/>
    <col min="7" max="7" width="40.140625" customWidth="1"/>
    <col min="8" max="8" width="12.140625" customWidth="1"/>
    <col min="9" max="9" width="33" customWidth="1"/>
    <col min="10" max="10" width="49.140625" customWidth="1"/>
    <col min="11" max="11" width="19" customWidth="1"/>
    <col min="12" max="12" width="32" customWidth="1"/>
  </cols>
  <sheetData>
    <row r="1" spans="1:12" s="90" customFormat="1" ht="51.75" customHeight="1" x14ac:dyDescent="0.25">
      <c r="A1" s="87" t="s">
        <v>516</v>
      </c>
      <c r="B1" s="88" t="s">
        <v>475</v>
      </c>
      <c r="C1" s="89" t="s">
        <v>476</v>
      </c>
      <c r="D1" s="89" t="s">
        <v>13</v>
      </c>
      <c r="E1" s="89" t="s">
        <v>14</v>
      </c>
      <c r="F1" s="87" t="s">
        <v>511</v>
      </c>
      <c r="G1" s="89" t="s">
        <v>512</v>
      </c>
      <c r="H1" s="87" t="s">
        <v>513</v>
      </c>
      <c r="I1" s="88" t="s">
        <v>478</v>
      </c>
      <c r="J1" s="88" t="s">
        <v>514</v>
      </c>
      <c r="K1" s="87" t="s">
        <v>515</v>
      </c>
      <c r="L1" s="87" t="s">
        <v>539</v>
      </c>
    </row>
    <row r="2" spans="1:12" s="47" customFormat="1" x14ac:dyDescent="0.25">
      <c r="A2" s="82" t="s">
        <v>214</v>
      </c>
      <c r="B2" s="9" t="s">
        <v>525</v>
      </c>
      <c r="C2" s="6" t="s">
        <v>493</v>
      </c>
      <c r="D2" s="12" t="s">
        <v>358</v>
      </c>
      <c r="E2" s="2" t="s">
        <v>498</v>
      </c>
      <c r="F2" s="35" t="str">
        <f>CONCATENATE(B2,"_",C2,"_",E2,"_",D2)</f>
        <v>Day_duration_Cumulative_day20degC</v>
      </c>
      <c r="G2" s="47" t="s">
        <v>696</v>
      </c>
      <c r="H2" s="47" t="s">
        <v>1</v>
      </c>
      <c r="I2" s="20" t="s">
        <v>560</v>
      </c>
      <c r="J2" s="47" t="s">
        <v>559</v>
      </c>
      <c r="K2" s="47" t="s">
        <v>48</v>
      </c>
      <c r="L2" s="47" t="s">
        <v>1</v>
      </c>
    </row>
    <row r="3" spans="1:12" s="47" customFormat="1" ht="30" x14ac:dyDescent="0.25">
      <c r="A3" s="82" t="s">
        <v>216</v>
      </c>
      <c r="B3" s="9" t="s">
        <v>15</v>
      </c>
      <c r="C3" s="6" t="s">
        <v>494</v>
      </c>
      <c r="D3" s="12" t="s">
        <v>358</v>
      </c>
      <c r="E3" s="2" t="s">
        <v>498</v>
      </c>
      <c r="F3" s="35" t="str">
        <f>CONCATENATE(B3,"_",C3,"_",E3,"_",D3)</f>
        <v>Plant_ThermalTimeSinceEmergence_Cumulative_day20degC</v>
      </c>
      <c r="G3" s="47" t="s">
        <v>696</v>
      </c>
      <c r="H3" s="47" t="s">
        <v>1</v>
      </c>
      <c r="I3" s="20" t="s">
        <v>36</v>
      </c>
      <c r="J3" s="47" t="s">
        <v>48</v>
      </c>
      <c r="K3" s="47" t="s">
        <v>48</v>
      </c>
      <c r="L3" s="47" t="s">
        <v>1</v>
      </c>
    </row>
    <row r="4" spans="1:12" s="47" customFormat="1" ht="30" x14ac:dyDescent="0.25">
      <c r="A4" s="82" t="s">
        <v>217</v>
      </c>
      <c r="B4" s="2" t="s">
        <v>535</v>
      </c>
      <c r="C4" s="47" t="s">
        <v>566</v>
      </c>
      <c r="D4" s="4" t="s">
        <v>423</v>
      </c>
      <c r="E4" s="2" t="s">
        <v>428</v>
      </c>
      <c r="F4" s="35" t="str">
        <f>CONCATENATE(B4,"_",C4,"_",E4,"_",D4)</f>
        <v>PAR_Irradiance_Sensor_micromolPERsquaremeterPERsecond</v>
      </c>
      <c r="G4" s="6" t="s">
        <v>697</v>
      </c>
      <c r="H4" s="47" t="s">
        <v>1</v>
      </c>
      <c r="I4" s="20" t="s">
        <v>534</v>
      </c>
      <c r="J4" s="20" t="s">
        <v>123</v>
      </c>
      <c r="K4" s="47" t="s">
        <v>48</v>
      </c>
      <c r="L4" s="47" t="s">
        <v>1</v>
      </c>
    </row>
    <row r="5" spans="1:12" s="47" customFormat="1" ht="60" x14ac:dyDescent="0.25">
      <c r="A5" s="82" t="s">
        <v>218</v>
      </c>
      <c r="B5" s="9" t="s">
        <v>27</v>
      </c>
      <c r="C5" s="47" t="s">
        <v>495</v>
      </c>
      <c r="D5" s="4" t="s">
        <v>423</v>
      </c>
      <c r="E5" s="2" t="s">
        <v>428</v>
      </c>
      <c r="F5" s="35" t="str">
        <f t="shared" ref="F5:F19" si="0">CONCATENATE(B5,"_",C5,"_",E5,"_",D5)</f>
        <v>Canopy_InterceptedRadiation_Sensor_micromolPERsquaremeterPERsecond</v>
      </c>
      <c r="G5" s="6" t="s">
        <v>698</v>
      </c>
      <c r="H5" s="47" t="s">
        <v>1</v>
      </c>
      <c r="I5" s="19" t="s">
        <v>109</v>
      </c>
      <c r="J5" s="20" t="s">
        <v>531</v>
      </c>
      <c r="K5" s="47" t="s">
        <v>48</v>
      </c>
      <c r="L5" s="47" t="s">
        <v>1</v>
      </c>
    </row>
    <row r="6" spans="1:12" s="47" customFormat="1" ht="30" x14ac:dyDescent="0.25">
      <c r="A6" s="82" t="s">
        <v>132</v>
      </c>
      <c r="B6" s="9" t="s">
        <v>114</v>
      </c>
      <c r="C6" s="47" t="s">
        <v>419</v>
      </c>
      <c r="D6" s="2" t="s">
        <v>424</v>
      </c>
      <c r="E6" s="2" t="s">
        <v>568</v>
      </c>
      <c r="F6" s="35" t="str">
        <f t="shared" si="0"/>
        <v>Air_MeanTemperature_sensor_DegC</v>
      </c>
      <c r="G6" s="6" t="s">
        <v>699</v>
      </c>
      <c r="H6" s="47" t="s">
        <v>1</v>
      </c>
      <c r="I6" s="17" t="s">
        <v>124</v>
      </c>
      <c r="J6" s="20" t="s">
        <v>570</v>
      </c>
      <c r="K6" s="47" t="s">
        <v>176</v>
      </c>
      <c r="L6" s="47" t="s">
        <v>1</v>
      </c>
    </row>
    <row r="7" spans="1:12" s="47" customFormat="1" ht="30" x14ac:dyDescent="0.25">
      <c r="A7" s="82" t="s">
        <v>133</v>
      </c>
      <c r="B7" s="9" t="s">
        <v>114</v>
      </c>
      <c r="C7" s="47" t="s">
        <v>467</v>
      </c>
      <c r="D7" s="2" t="s">
        <v>424</v>
      </c>
      <c r="E7" s="2" t="s">
        <v>568</v>
      </c>
      <c r="F7" s="35" t="str">
        <f t="shared" si="0"/>
        <v>Air_MinimumTemperature_sensor_DegC</v>
      </c>
      <c r="G7" s="6" t="s">
        <v>700</v>
      </c>
      <c r="H7" s="47" t="s">
        <v>1</v>
      </c>
      <c r="I7" s="17" t="s">
        <v>124</v>
      </c>
      <c r="J7" s="17" t="s">
        <v>569</v>
      </c>
      <c r="K7" s="47" t="s">
        <v>176</v>
      </c>
      <c r="L7" s="47" t="s">
        <v>1</v>
      </c>
    </row>
    <row r="8" spans="1:12" s="47" customFormat="1" ht="30" x14ac:dyDescent="0.25">
      <c r="A8" s="82" t="s">
        <v>134</v>
      </c>
      <c r="B8" s="9" t="s">
        <v>114</v>
      </c>
      <c r="C8" s="47" t="s">
        <v>468</v>
      </c>
      <c r="D8" s="2" t="s">
        <v>424</v>
      </c>
      <c r="E8" s="2" t="s">
        <v>568</v>
      </c>
      <c r="F8" s="35" t="str">
        <f t="shared" si="0"/>
        <v>Air_MaximumTemperature_sensor_DegC</v>
      </c>
      <c r="G8" s="6" t="s">
        <v>701</v>
      </c>
      <c r="H8" s="47" t="s">
        <v>1</v>
      </c>
      <c r="I8" s="17" t="s">
        <v>124</v>
      </c>
      <c r="J8" s="94" t="s">
        <v>567</v>
      </c>
      <c r="K8" s="47" t="s">
        <v>176</v>
      </c>
      <c r="L8" s="47" t="s">
        <v>1</v>
      </c>
    </row>
    <row r="9" spans="1:12" s="47" customFormat="1" ht="45" x14ac:dyDescent="0.25">
      <c r="A9" s="82" t="s">
        <v>140</v>
      </c>
      <c r="B9" s="9" t="s">
        <v>114</v>
      </c>
      <c r="C9" s="47" t="s">
        <v>561</v>
      </c>
      <c r="D9" s="2" t="s">
        <v>424</v>
      </c>
      <c r="E9" s="2" t="s">
        <v>562</v>
      </c>
      <c r="F9" s="35" t="str">
        <f t="shared" si="0"/>
        <v>Air_Temperature_CoolestHours_DegC</v>
      </c>
      <c r="G9" s="6" t="s">
        <v>702</v>
      </c>
      <c r="H9" s="47" t="s">
        <v>1</v>
      </c>
      <c r="I9" s="17" t="s">
        <v>124</v>
      </c>
      <c r="J9" s="17" t="s">
        <v>48</v>
      </c>
      <c r="K9" s="47" t="s">
        <v>176</v>
      </c>
      <c r="L9" s="47" t="s">
        <v>1</v>
      </c>
    </row>
    <row r="10" spans="1:12" s="47" customFormat="1" ht="45" x14ac:dyDescent="0.25">
      <c r="A10" s="82" t="s">
        <v>141</v>
      </c>
      <c r="B10" s="9" t="s">
        <v>114</v>
      </c>
      <c r="C10" s="47" t="s">
        <v>561</v>
      </c>
      <c r="D10" s="2" t="s">
        <v>424</v>
      </c>
      <c r="E10" s="2" t="s">
        <v>563</v>
      </c>
      <c r="F10" s="35" t="str">
        <f t="shared" si="0"/>
        <v>Air_Temperature_WarmestHours_DegC</v>
      </c>
      <c r="G10" s="6" t="s">
        <v>703</v>
      </c>
      <c r="H10" s="47" t="s">
        <v>1</v>
      </c>
      <c r="I10" s="17" t="s">
        <v>124</v>
      </c>
      <c r="J10" s="17" t="s">
        <v>48</v>
      </c>
      <c r="K10" s="47" t="s">
        <v>176</v>
      </c>
      <c r="L10" s="47" t="s">
        <v>1</v>
      </c>
    </row>
    <row r="11" spans="1:12" s="47" customFormat="1" ht="45" x14ac:dyDescent="0.25">
      <c r="A11" s="82" t="s">
        <v>135</v>
      </c>
      <c r="B11" s="9" t="s">
        <v>114</v>
      </c>
      <c r="C11" s="6" t="s">
        <v>547</v>
      </c>
      <c r="D11" s="2" t="s">
        <v>425</v>
      </c>
      <c r="E11" s="2" t="s">
        <v>497</v>
      </c>
      <c r="F11" s="35" t="str">
        <f t="shared" si="0"/>
        <v>Air_RelativeHumidity_Mean_Percent</v>
      </c>
      <c r="G11" s="6" t="s">
        <v>704</v>
      </c>
      <c r="H11" s="47" t="s">
        <v>1</v>
      </c>
      <c r="I11" s="17" t="s">
        <v>124</v>
      </c>
      <c r="J11" s="81" t="s">
        <v>173</v>
      </c>
      <c r="L11" s="47" t="s">
        <v>1</v>
      </c>
    </row>
    <row r="12" spans="1:12" s="47" customFormat="1" ht="30" x14ac:dyDescent="0.25">
      <c r="A12" s="82" t="s">
        <v>136</v>
      </c>
      <c r="B12" s="9" t="s">
        <v>114</v>
      </c>
      <c r="C12" s="6" t="s">
        <v>136</v>
      </c>
      <c r="D12" s="2" t="s">
        <v>463</v>
      </c>
      <c r="E12" s="2" t="s">
        <v>497</v>
      </c>
      <c r="F12" s="35" t="str">
        <f t="shared" si="0"/>
        <v>Air_Windspeed_Mean_mPERs</v>
      </c>
      <c r="G12" s="6" t="s">
        <v>705</v>
      </c>
      <c r="H12" s="47" t="s">
        <v>1</v>
      </c>
      <c r="I12" s="17" t="s">
        <v>124</v>
      </c>
      <c r="J12" s="47" t="s">
        <v>48</v>
      </c>
      <c r="K12" s="47" t="s">
        <v>175</v>
      </c>
      <c r="L12" s="47" t="s">
        <v>1</v>
      </c>
    </row>
    <row r="13" spans="1:12" s="47" customFormat="1" ht="30" x14ac:dyDescent="0.25">
      <c r="A13" s="82" t="s">
        <v>215</v>
      </c>
      <c r="B13" s="9" t="s">
        <v>114</v>
      </c>
      <c r="C13" s="47" t="s">
        <v>546</v>
      </c>
      <c r="D13" s="2" t="s">
        <v>115</v>
      </c>
      <c r="E13" s="2" t="s">
        <v>497</v>
      </c>
      <c r="F13" s="35" t="str">
        <f t="shared" si="0"/>
        <v>Air_VPD_Mean_kPa</v>
      </c>
      <c r="G13" s="6" t="s">
        <v>706</v>
      </c>
      <c r="H13" s="47" t="s">
        <v>1</v>
      </c>
      <c r="I13" s="17" t="s">
        <v>124</v>
      </c>
      <c r="J13" s="47" t="s">
        <v>48</v>
      </c>
      <c r="K13" s="47" t="s">
        <v>343</v>
      </c>
      <c r="L13" s="47" t="s">
        <v>1</v>
      </c>
    </row>
    <row r="14" spans="1:12" s="47" customFormat="1" ht="42" customHeight="1" x14ac:dyDescent="0.25">
      <c r="A14" s="82" t="s">
        <v>147</v>
      </c>
      <c r="B14" s="9" t="s">
        <v>114</v>
      </c>
      <c r="C14" s="47" t="s">
        <v>546</v>
      </c>
      <c r="D14" s="2" t="s">
        <v>115</v>
      </c>
      <c r="E14" s="2" t="s">
        <v>563</v>
      </c>
      <c r="F14" s="35" t="str">
        <f t="shared" si="0"/>
        <v>Air_VPD_WarmestHours_kPa</v>
      </c>
      <c r="G14" s="6" t="s">
        <v>707</v>
      </c>
      <c r="H14" s="47" t="s">
        <v>1</v>
      </c>
      <c r="I14" s="17" t="s">
        <v>124</v>
      </c>
      <c r="J14" s="47" t="s">
        <v>48</v>
      </c>
      <c r="K14" s="47" t="s">
        <v>343</v>
      </c>
      <c r="L14" s="47" t="s">
        <v>1</v>
      </c>
    </row>
    <row r="15" spans="1:12" s="47" customFormat="1" ht="45" x14ac:dyDescent="0.25">
      <c r="A15" s="82" t="s">
        <v>137</v>
      </c>
      <c r="B15" s="9" t="s">
        <v>114</v>
      </c>
      <c r="C15" s="6" t="s">
        <v>471</v>
      </c>
      <c r="D15" s="2" t="s">
        <v>17</v>
      </c>
      <c r="E15" s="2" t="s">
        <v>496</v>
      </c>
      <c r="F15" s="35" t="str">
        <f t="shared" si="0"/>
        <v>Air_ReferenceEvapotranspiration_Model_mm</v>
      </c>
      <c r="G15" s="6" t="s">
        <v>708</v>
      </c>
      <c r="H15" s="47" t="s">
        <v>1</v>
      </c>
      <c r="I15" s="17" t="s">
        <v>124</v>
      </c>
      <c r="J15" s="20" t="s">
        <v>571</v>
      </c>
      <c r="K15" s="47" t="s">
        <v>177</v>
      </c>
      <c r="L15" s="47" t="s">
        <v>1</v>
      </c>
    </row>
    <row r="16" spans="1:12" s="47" customFormat="1" ht="30" x14ac:dyDescent="0.25">
      <c r="A16" s="82" t="s">
        <v>138</v>
      </c>
      <c r="B16" s="9" t="s">
        <v>27</v>
      </c>
      <c r="C16" s="6" t="s">
        <v>138</v>
      </c>
      <c r="D16" s="2" t="s">
        <v>17</v>
      </c>
      <c r="E16" s="2" t="s">
        <v>428</v>
      </c>
      <c r="F16" s="35" t="str">
        <f t="shared" si="0"/>
        <v>Canopy_Rainfall_Sensor_mm</v>
      </c>
      <c r="G16" s="6" t="s">
        <v>709</v>
      </c>
      <c r="H16" s="47" t="s">
        <v>1</v>
      </c>
      <c r="I16" s="47" t="s">
        <v>109</v>
      </c>
      <c r="J16" s="47" t="s">
        <v>537</v>
      </c>
      <c r="K16" s="47" t="s">
        <v>177</v>
      </c>
      <c r="L16" s="47" t="s">
        <v>1</v>
      </c>
    </row>
    <row r="17" spans="1:12" s="47" customFormat="1" ht="30" x14ac:dyDescent="0.25">
      <c r="A17" s="82" t="s">
        <v>142</v>
      </c>
      <c r="B17" s="9" t="s">
        <v>145</v>
      </c>
      <c r="C17" s="6" t="s">
        <v>472</v>
      </c>
      <c r="D17" s="2" t="s">
        <v>115</v>
      </c>
      <c r="E17" s="2" t="s">
        <v>564</v>
      </c>
      <c r="F17" s="35" t="str">
        <f t="shared" si="0"/>
        <v>Soil_WaterPotential _Sensor30cm_kPa</v>
      </c>
      <c r="G17" s="6" t="s">
        <v>159</v>
      </c>
      <c r="H17" s="47" t="s">
        <v>1</v>
      </c>
      <c r="I17" s="20" t="s">
        <v>174</v>
      </c>
      <c r="J17" s="47" t="s">
        <v>48</v>
      </c>
      <c r="K17" s="47" t="s">
        <v>343</v>
      </c>
      <c r="L17" s="47" t="s">
        <v>1</v>
      </c>
    </row>
    <row r="18" spans="1:12" s="47" customFormat="1" ht="30" x14ac:dyDescent="0.25">
      <c r="A18" s="82" t="s">
        <v>143</v>
      </c>
      <c r="B18" s="9" t="s">
        <v>145</v>
      </c>
      <c r="C18" s="6" t="s">
        <v>472</v>
      </c>
      <c r="D18" s="2" t="s">
        <v>115</v>
      </c>
      <c r="E18" s="2" t="s">
        <v>565</v>
      </c>
      <c r="F18" s="35" t="str">
        <f t="shared" si="0"/>
        <v>Soil_WaterPotential _Sensor60cm_kPa</v>
      </c>
      <c r="G18" s="6" t="s">
        <v>160</v>
      </c>
      <c r="H18" s="47" t="s">
        <v>1</v>
      </c>
      <c r="I18" s="47" t="s">
        <v>174</v>
      </c>
      <c r="J18" s="47" t="s">
        <v>48</v>
      </c>
      <c r="K18" s="47" t="s">
        <v>343</v>
      </c>
      <c r="L18" s="47" t="s">
        <v>1</v>
      </c>
    </row>
    <row r="19" spans="1:12" s="47" customFormat="1" ht="30" x14ac:dyDescent="0.25">
      <c r="A19" s="82" t="s">
        <v>144</v>
      </c>
      <c r="B19" s="9" t="s">
        <v>145</v>
      </c>
      <c r="C19" s="6" t="s">
        <v>472</v>
      </c>
      <c r="D19" s="2" t="s">
        <v>115</v>
      </c>
      <c r="E19" s="2" t="s">
        <v>497</v>
      </c>
      <c r="F19" s="35" t="str">
        <f t="shared" si="0"/>
        <v>Soil_WaterPotential _Mean_kPa</v>
      </c>
      <c r="G19" s="6" t="s">
        <v>161</v>
      </c>
      <c r="H19" s="47" t="s">
        <v>1</v>
      </c>
      <c r="I19" s="47" t="s">
        <v>174</v>
      </c>
      <c r="J19" s="47" t="s">
        <v>48</v>
      </c>
      <c r="K19" s="47" t="s">
        <v>343</v>
      </c>
      <c r="L19" s="47" t="s">
        <v>1</v>
      </c>
    </row>
  </sheetData>
  <hyperlinks>
    <hyperlink ref="J11" r:id="rId1"/>
    <hyperlink ref="I17" r:id="rId2"/>
    <hyperlink ref="I5" r:id="rId3"/>
    <hyperlink ref="J5" r:id="rId4"/>
    <hyperlink ref="I3" r:id="rId5"/>
    <hyperlink ref="J4" r:id="rId6"/>
    <hyperlink ref="I4" r:id="rId7"/>
    <hyperlink ref="J8" r:id="rId8"/>
    <hyperlink ref="J6" r:id="rId9"/>
  </hyperlinks>
  <pageMargins left="0.7" right="0.7" top="0.75" bottom="0.75" header="0.3" footer="0.3"/>
  <pageSetup paperSize="9" orientation="portrait" horizontalDpi="1200" verticalDpi="1200" r:id="rId1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7"/>
  <sheetViews>
    <sheetView zoomScale="90" zoomScaleNormal="90" workbookViewId="0">
      <pane xSplit="5" ySplit="1" topLeftCell="F2" activePane="bottomRight" state="frozen"/>
      <selection pane="topRight" activeCell="F1" sqref="F1"/>
      <selection pane="bottomLeft" activeCell="A2" sqref="A2"/>
      <selection pane="bottomRight" activeCell="M3" sqref="M3"/>
    </sheetView>
  </sheetViews>
  <sheetFormatPr baseColWidth="10" defaultRowHeight="15" x14ac:dyDescent="0.25"/>
  <cols>
    <col min="1" max="1" width="21.7109375" style="11" customWidth="1"/>
    <col min="2" max="2" width="12.5703125" style="28" customWidth="1"/>
    <col min="3" max="3" width="23.28515625" style="4" customWidth="1"/>
    <col min="4" max="4" width="11.42578125" style="4"/>
    <col min="5" max="5" width="17.140625" style="2" customWidth="1"/>
    <col min="6" max="6" width="25.28515625" style="4" customWidth="1"/>
    <col min="7" max="7" width="37.85546875" style="13" customWidth="1"/>
    <col min="8" max="8" width="14.28515625" style="13" customWidth="1"/>
    <col min="9" max="9" width="23.28515625" style="47" customWidth="1"/>
    <col min="10" max="10" width="27.85546875" style="47" customWidth="1"/>
    <col min="11" max="11" width="25" style="47" customWidth="1"/>
    <col min="12" max="12" width="24.28515625" style="47" customWidth="1"/>
    <col min="13" max="16384" width="11.42578125" style="47"/>
  </cols>
  <sheetData>
    <row r="1" spans="1:13" s="90" customFormat="1" ht="51.75" customHeight="1" x14ac:dyDescent="0.25">
      <c r="A1" s="87" t="s">
        <v>516</v>
      </c>
      <c r="B1" s="88" t="s">
        <v>475</v>
      </c>
      <c r="C1" s="89" t="s">
        <v>476</v>
      </c>
      <c r="D1" s="89" t="s">
        <v>13</v>
      </c>
      <c r="E1" s="89" t="s">
        <v>14</v>
      </c>
      <c r="F1" s="91" t="s">
        <v>511</v>
      </c>
      <c r="G1" s="89" t="s">
        <v>512</v>
      </c>
      <c r="H1" s="87" t="s">
        <v>513</v>
      </c>
      <c r="I1" s="88" t="s">
        <v>478</v>
      </c>
      <c r="J1" s="88" t="s">
        <v>514</v>
      </c>
      <c r="K1" s="87" t="s">
        <v>515</v>
      </c>
      <c r="L1" s="87" t="s">
        <v>539</v>
      </c>
    </row>
    <row r="2" spans="1:13" ht="30" x14ac:dyDescent="0.25">
      <c r="A2" s="11" t="s">
        <v>287</v>
      </c>
      <c r="B2" s="2" t="s">
        <v>25</v>
      </c>
      <c r="C2" s="4" t="s">
        <v>370</v>
      </c>
      <c r="D2" s="4" t="s">
        <v>533</v>
      </c>
      <c r="E2" s="2" t="s">
        <v>351</v>
      </c>
      <c r="F2" s="35" t="str">
        <f>CONCATENATE(B2,"_",C2,"_",E2,"_",D2)</f>
        <v>Variety_DateOfRelease_Record_Year</v>
      </c>
      <c r="G2" s="33" t="s">
        <v>26</v>
      </c>
      <c r="H2" s="13" t="s">
        <v>1</v>
      </c>
      <c r="I2" s="19" t="s">
        <v>530</v>
      </c>
      <c r="J2" s="17" t="s">
        <v>557</v>
      </c>
      <c r="K2" s="17" t="s">
        <v>558</v>
      </c>
      <c r="L2" s="17"/>
    </row>
    <row r="3" spans="1:13" s="24" customFormat="1" ht="60" x14ac:dyDescent="0.25">
      <c r="A3" s="32" t="s">
        <v>16</v>
      </c>
      <c r="B3" s="42" t="s">
        <v>87</v>
      </c>
      <c r="C3" s="14" t="s">
        <v>23</v>
      </c>
      <c r="D3" s="82" t="s">
        <v>1</v>
      </c>
      <c r="E3" s="9" t="s">
        <v>459</v>
      </c>
      <c r="F3" s="35" t="str">
        <f>CONCATENATE(B3,"_",C3,"_",E3,"_",D3)</f>
        <v>multi site 
experiment_Environmenrtal 
scenario_Clustering_NA</v>
      </c>
      <c r="G3" s="34" t="s">
        <v>613</v>
      </c>
      <c r="H3" s="34" t="s">
        <v>1</v>
      </c>
      <c r="I3" s="46" t="s">
        <v>1</v>
      </c>
      <c r="J3" s="46" t="s">
        <v>1</v>
      </c>
      <c r="K3" s="46" t="s">
        <v>1</v>
      </c>
      <c r="L3" s="46"/>
    </row>
    <row r="4" spans="1:13" ht="40.5" customHeight="1" x14ac:dyDescent="0.25">
      <c r="A4" s="11" t="s">
        <v>194</v>
      </c>
      <c r="B4" s="11" t="s">
        <v>27</v>
      </c>
      <c r="C4" s="36" t="s">
        <v>431</v>
      </c>
      <c r="D4" s="36" t="s">
        <v>434</v>
      </c>
      <c r="E4" s="11" t="s">
        <v>428</v>
      </c>
      <c r="F4" s="35" t="str">
        <f t="shared" ref="F4:F61" si="0">CONCATENATE(B4,"_",C4,"_",E4,"_",D4)</f>
        <v>Canopy_GrainYield_Sensor_tPERHa</v>
      </c>
      <c r="G4" s="33" t="s">
        <v>710</v>
      </c>
      <c r="H4" s="33" t="s">
        <v>91</v>
      </c>
      <c r="I4" s="19" t="s">
        <v>109</v>
      </c>
      <c r="J4" s="93" t="s">
        <v>41</v>
      </c>
      <c r="K4" s="19" t="s">
        <v>51</v>
      </c>
      <c r="L4" s="17" t="s">
        <v>94</v>
      </c>
    </row>
    <row r="5" spans="1:13" ht="36" customHeight="1" x14ac:dyDescent="0.25">
      <c r="A5" s="11" t="s">
        <v>195</v>
      </c>
      <c r="B5" s="11" t="s">
        <v>448</v>
      </c>
      <c r="C5" s="36" t="s">
        <v>551</v>
      </c>
      <c r="D5" s="36" t="s">
        <v>139</v>
      </c>
      <c r="E5" s="11" t="s">
        <v>352</v>
      </c>
      <c r="F5" s="35" t="str">
        <f t="shared" si="0"/>
        <v>Grain_Weight_Manual_mg</v>
      </c>
      <c r="G5" s="33" t="s">
        <v>711</v>
      </c>
      <c r="H5" s="33" t="s">
        <v>91</v>
      </c>
      <c r="I5" s="20" t="s">
        <v>528</v>
      </c>
      <c r="J5" s="30" t="s">
        <v>43</v>
      </c>
      <c r="K5" s="17" t="s">
        <v>50</v>
      </c>
      <c r="L5" s="17" t="s">
        <v>94</v>
      </c>
    </row>
    <row r="6" spans="1:13" ht="45.75" customHeight="1" x14ac:dyDescent="0.25">
      <c r="A6" s="11" t="s">
        <v>196</v>
      </c>
      <c r="B6" s="11" t="s">
        <v>27</v>
      </c>
      <c r="C6" s="36" t="s">
        <v>432</v>
      </c>
      <c r="D6" s="36" t="s">
        <v>433</v>
      </c>
      <c r="E6" s="11" t="s">
        <v>118</v>
      </c>
      <c r="F6" s="35" t="str">
        <f t="shared" si="0"/>
        <v>Canopy_GrainNumber_Calculation_PERSquareMeter</v>
      </c>
      <c r="G6" s="33" t="s">
        <v>712</v>
      </c>
      <c r="H6" s="33" t="s">
        <v>91</v>
      </c>
      <c r="I6" s="20" t="s">
        <v>109</v>
      </c>
      <c r="J6" s="93" t="s">
        <v>42</v>
      </c>
      <c r="K6" s="20" t="s">
        <v>538</v>
      </c>
      <c r="L6" s="17" t="s">
        <v>94</v>
      </c>
    </row>
    <row r="7" spans="1:13" ht="75" x14ac:dyDescent="0.25">
      <c r="A7" s="11" t="s">
        <v>197</v>
      </c>
      <c r="B7" s="11" t="s">
        <v>27</v>
      </c>
      <c r="C7" s="36" t="s">
        <v>407</v>
      </c>
      <c r="D7" s="35" t="s">
        <v>358</v>
      </c>
      <c r="E7" s="12" t="s">
        <v>351</v>
      </c>
      <c r="F7" s="35" t="str">
        <f t="shared" si="0"/>
        <v>Canopy_VegetativeDuration_Record_day20degC</v>
      </c>
      <c r="G7" s="34" t="s">
        <v>764</v>
      </c>
      <c r="H7" s="34" t="s">
        <v>92</v>
      </c>
      <c r="I7" s="19" t="s">
        <v>109</v>
      </c>
      <c r="J7" s="93" t="s">
        <v>95</v>
      </c>
      <c r="K7" s="17" t="s">
        <v>48</v>
      </c>
      <c r="L7" s="19" t="s">
        <v>95</v>
      </c>
    </row>
    <row r="8" spans="1:13" ht="75" x14ac:dyDescent="0.25">
      <c r="A8" s="11" t="s">
        <v>198</v>
      </c>
      <c r="B8" s="11" t="s">
        <v>27</v>
      </c>
      <c r="C8" s="36" t="s">
        <v>435</v>
      </c>
      <c r="D8" s="35" t="s">
        <v>358</v>
      </c>
      <c r="E8" s="12" t="s">
        <v>351</v>
      </c>
      <c r="F8" s="35" t="str">
        <f t="shared" si="0"/>
        <v>Canopy_SowingToSilkingDuration_Record_day20degC</v>
      </c>
      <c r="G8" s="34" t="s">
        <v>765</v>
      </c>
      <c r="H8" s="34" t="s">
        <v>93</v>
      </c>
      <c r="I8" s="19" t="s">
        <v>109</v>
      </c>
      <c r="J8" s="30" t="s">
        <v>46</v>
      </c>
      <c r="K8" s="17" t="s">
        <v>48</v>
      </c>
      <c r="L8" s="19" t="s">
        <v>113</v>
      </c>
    </row>
    <row r="9" spans="1:13" ht="90" x14ac:dyDescent="0.25">
      <c r="A9" s="11" t="s">
        <v>19</v>
      </c>
      <c r="B9" s="11" t="s">
        <v>27</v>
      </c>
      <c r="C9" s="38" t="s">
        <v>436</v>
      </c>
      <c r="D9" s="35" t="s">
        <v>358</v>
      </c>
      <c r="E9" s="12" t="s">
        <v>351</v>
      </c>
      <c r="F9" s="35" t="str">
        <f t="shared" si="0"/>
        <v>Canopy_AnthesisSilkingInterval_Record_day20degC</v>
      </c>
      <c r="G9" s="34" t="s">
        <v>766</v>
      </c>
      <c r="H9" s="34" t="s">
        <v>93</v>
      </c>
      <c r="I9" s="19" t="s">
        <v>109</v>
      </c>
      <c r="J9" s="93" t="s">
        <v>45</v>
      </c>
      <c r="K9" s="17" t="s">
        <v>48</v>
      </c>
      <c r="L9" s="17" t="s">
        <v>113</v>
      </c>
    </row>
    <row r="10" spans="1:13" ht="75" x14ac:dyDescent="0.25">
      <c r="A10" s="11" t="s">
        <v>582</v>
      </c>
      <c r="B10" s="56" t="s">
        <v>27</v>
      </c>
      <c r="C10" s="44" t="s">
        <v>441</v>
      </c>
      <c r="D10" s="35" t="s">
        <v>358</v>
      </c>
      <c r="E10" s="57" t="s">
        <v>351</v>
      </c>
      <c r="F10" s="35" t="str">
        <f t="shared" si="0"/>
        <v>Canopy_FloweringANDGraiFillingDuration_Record_day20degC</v>
      </c>
      <c r="G10" s="58" t="s">
        <v>713</v>
      </c>
      <c r="H10" s="58" t="s">
        <v>1</v>
      </c>
      <c r="I10" s="19" t="s">
        <v>109</v>
      </c>
      <c r="J10" s="59" t="s">
        <v>44</v>
      </c>
      <c r="K10" s="59" t="s">
        <v>48</v>
      </c>
      <c r="L10" s="59"/>
      <c r="M10" s="27"/>
    </row>
    <row r="11" spans="1:13" ht="75" x14ac:dyDescent="0.25">
      <c r="A11" s="11" t="s">
        <v>199</v>
      </c>
      <c r="B11" s="11" t="s">
        <v>27</v>
      </c>
      <c r="C11" s="39" t="s">
        <v>437</v>
      </c>
      <c r="D11" s="35" t="s">
        <v>358</v>
      </c>
      <c r="E11" s="12" t="s">
        <v>351</v>
      </c>
      <c r="F11" s="35" t="str">
        <f t="shared" si="0"/>
        <v>Canopy_CropCycleDuration_Record_day20degC</v>
      </c>
      <c r="G11" s="34" t="s">
        <v>714</v>
      </c>
      <c r="H11" s="34" t="s">
        <v>1</v>
      </c>
      <c r="I11" s="30" t="s">
        <v>109</v>
      </c>
      <c r="J11" s="93" t="s">
        <v>47</v>
      </c>
      <c r="K11" s="17" t="s">
        <v>48</v>
      </c>
      <c r="L11" s="17" t="s">
        <v>1</v>
      </c>
    </row>
    <row r="12" spans="1:13" ht="30" x14ac:dyDescent="0.25">
      <c r="A12" s="11" t="s">
        <v>156</v>
      </c>
      <c r="B12" s="28" t="s">
        <v>15</v>
      </c>
      <c r="C12" s="4" t="s">
        <v>518</v>
      </c>
      <c r="D12" s="14" t="s">
        <v>12</v>
      </c>
      <c r="E12" s="10" t="s">
        <v>352</v>
      </c>
      <c r="F12" s="14" t="str">
        <f t="shared" si="0"/>
        <v>Plant_EarNumber_Manual_unitless</v>
      </c>
      <c r="G12" s="13" t="s">
        <v>715</v>
      </c>
      <c r="H12" s="34" t="s">
        <v>91</v>
      </c>
      <c r="I12" s="19" t="s">
        <v>36</v>
      </c>
      <c r="J12" s="17"/>
      <c r="K12" s="17"/>
      <c r="L12" s="17" t="s">
        <v>94</v>
      </c>
    </row>
    <row r="13" spans="1:13" x14ac:dyDescent="0.25">
      <c r="A13" s="11" t="s">
        <v>226</v>
      </c>
      <c r="B13" s="56" t="s">
        <v>27</v>
      </c>
      <c r="C13" s="4" t="s">
        <v>460</v>
      </c>
      <c r="D13" s="4" t="s">
        <v>433</v>
      </c>
      <c r="E13" s="2" t="s">
        <v>426</v>
      </c>
      <c r="F13" s="4" t="str">
        <f t="shared" si="0"/>
        <v>Canopy_PlantDensity_Imaging_PERSquareMeter</v>
      </c>
      <c r="G13" s="13" t="s">
        <v>716</v>
      </c>
      <c r="I13" s="19" t="s">
        <v>109</v>
      </c>
      <c r="J13" s="17"/>
      <c r="K13" s="17" t="s">
        <v>538</v>
      </c>
      <c r="L13" s="17" t="s">
        <v>94</v>
      </c>
    </row>
    <row r="14" spans="1:13" ht="60" x14ac:dyDescent="0.25">
      <c r="A14" s="56" t="s">
        <v>295</v>
      </c>
      <c r="B14" s="2" t="s">
        <v>535</v>
      </c>
      <c r="C14" s="4" t="s">
        <v>566</v>
      </c>
      <c r="D14" s="4" t="s">
        <v>462</v>
      </c>
      <c r="E14" s="4" t="s">
        <v>519</v>
      </c>
      <c r="F14" s="35" t="str">
        <f t="shared" si="0"/>
        <v>PAR_Irradiance_CumulatedVegetativeMeanForScenario_MJPERsquareMeterPERday</v>
      </c>
      <c r="G14" s="6" t="s">
        <v>717</v>
      </c>
      <c r="H14" s="13" t="s">
        <v>92</v>
      </c>
      <c r="I14" s="20" t="s">
        <v>534</v>
      </c>
      <c r="J14" s="20" t="s">
        <v>123</v>
      </c>
      <c r="K14" s="17"/>
      <c r="L14" s="30" t="s">
        <v>95</v>
      </c>
    </row>
    <row r="15" spans="1:13" ht="90" x14ac:dyDescent="0.25">
      <c r="A15" s="11" t="s">
        <v>296</v>
      </c>
      <c r="B15" s="9" t="s">
        <v>27</v>
      </c>
      <c r="C15" s="4" t="s">
        <v>495</v>
      </c>
      <c r="D15" s="4" t="s">
        <v>462</v>
      </c>
      <c r="E15" s="4" t="s">
        <v>519</v>
      </c>
      <c r="F15" s="35" t="str">
        <f t="shared" si="0"/>
        <v>Canopy_InterceptedRadiation_CumulatedVegetativeMeanForScenario_MJPERsquareMeterPERday</v>
      </c>
      <c r="G15" s="6" t="s">
        <v>718</v>
      </c>
      <c r="H15" s="13" t="s">
        <v>92</v>
      </c>
      <c r="I15" s="19" t="s">
        <v>109</v>
      </c>
      <c r="J15" s="20" t="s">
        <v>531</v>
      </c>
      <c r="K15" s="17"/>
      <c r="L15" s="30" t="s">
        <v>95</v>
      </c>
    </row>
    <row r="16" spans="1:13" ht="45" x14ac:dyDescent="0.25">
      <c r="A16" s="11" t="s">
        <v>258</v>
      </c>
      <c r="B16" s="28" t="s">
        <v>27</v>
      </c>
      <c r="C16" s="7" t="s">
        <v>138</v>
      </c>
      <c r="D16" s="4" t="s">
        <v>17</v>
      </c>
      <c r="E16" s="4" t="s">
        <v>519</v>
      </c>
      <c r="F16" s="35" t="str">
        <f t="shared" si="0"/>
        <v>Canopy_Rainfall_CumulatedVegetativeMeanForScenario_mm</v>
      </c>
      <c r="G16" s="6" t="s">
        <v>719</v>
      </c>
      <c r="H16" s="13" t="s">
        <v>92</v>
      </c>
      <c r="I16" s="47" t="s">
        <v>109</v>
      </c>
      <c r="J16" s="47" t="s">
        <v>537</v>
      </c>
      <c r="K16" s="17" t="s">
        <v>177</v>
      </c>
      <c r="L16" s="30" t="s">
        <v>95</v>
      </c>
    </row>
    <row r="17" spans="1:12" ht="45" x14ac:dyDescent="0.25">
      <c r="A17" s="2" t="s">
        <v>221</v>
      </c>
      <c r="B17" s="9" t="s">
        <v>114</v>
      </c>
      <c r="C17" s="7" t="s">
        <v>136</v>
      </c>
      <c r="D17" s="4" t="s">
        <v>463</v>
      </c>
      <c r="E17" s="4" t="s">
        <v>520</v>
      </c>
      <c r="F17" s="35" t="str">
        <f t="shared" si="0"/>
        <v>Air_Windspeed_MeanVegetativePeriodMeanForScenario_mPERs</v>
      </c>
      <c r="G17" s="6" t="s">
        <v>720</v>
      </c>
      <c r="H17" s="13" t="s">
        <v>92</v>
      </c>
      <c r="I17" s="19" t="s">
        <v>124</v>
      </c>
      <c r="J17" s="17" t="s">
        <v>48</v>
      </c>
      <c r="K17" s="17" t="s">
        <v>175</v>
      </c>
      <c r="L17" s="30" t="s">
        <v>95</v>
      </c>
    </row>
    <row r="18" spans="1:12" ht="64.5" customHeight="1" x14ac:dyDescent="0.25">
      <c r="A18" s="11" t="s">
        <v>162</v>
      </c>
      <c r="B18" s="9" t="s">
        <v>114</v>
      </c>
      <c r="C18" s="4" t="s">
        <v>464</v>
      </c>
      <c r="D18" s="4" t="s">
        <v>115</v>
      </c>
      <c r="E18" s="4" t="s">
        <v>520</v>
      </c>
      <c r="F18" s="35" t="str">
        <f t="shared" si="0"/>
        <v>Air_VPDmax_MeanVegetativePeriodMeanForScenario_kPa</v>
      </c>
      <c r="G18" s="6" t="s">
        <v>721</v>
      </c>
      <c r="H18" s="13" t="s">
        <v>92</v>
      </c>
      <c r="I18" s="19" t="s">
        <v>124</v>
      </c>
      <c r="J18" s="17" t="s">
        <v>48</v>
      </c>
      <c r="K18" s="17" t="s">
        <v>343</v>
      </c>
      <c r="L18" s="30" t="s">
        <v>95</v>
      </c>
    </row>
    <row r="19" spans="1:12" ht="45" x14ac:dyDescent="0.25">
      <c r="A19" s="56" t="s">
        <v>259</v>
      </c>
      <c r="B19" s="9" t="s">
        <v>114</v>
      </c>
      <c r="C19" s="4" t="s">
        <v>465</v>
      </c>
      <c r="D19" s="4" t="s">
        <v>115</v>
      </c>
      <c r="E19" s="4" t="s">
        <v>520</v>
      </c>
      <c r="F19" s="35" t="str">
        <f t="shared" si="0"/>
        <v>Air_VPDmean_MeanVegetativePeriodMeanForScenario_kPa</v>
      </c>
      <c r="G19" s="6" t="s">
        <v>722</v>
      </c>
      <c r="H19" s="13" t="s">
        <v>92</v>
      </c>
      <c r="I19" s="19" t="s">
        <v>124</v>
      </c>
      <c r="J19" s="17" t="s">
        <v>48</v>
      </c>
      <c r="K19" s="17" t="s">
        <v>343</v>
      </c>
      <c r="L19" s="30" t="s">
        <v>95</v>
      </c>
    </row>
    <row r="20" spans="1:12" ht="45" x14ac:dyDescent="0.25">
      <c r="A20" s="11" t="s">
        <v>163</v>
      </c>
      <c r="B20" s="9" t="s">
        <v>114</v>
      </c>
      <c r="C20" s="7" t="s">
        <v>466</v>
      </c>
      <c r="D20" s="4" t="s">
        <v>425</v>
      </c>
      <c r="E20" s="4" t="s">
        <v>520</v>
      </c>
      <c r="F20" s="35" t="str">
        <f t="shared" si="0"/>
        <v>Air_MeanRH_MeanVegetativePeriodMeanForScenario_Percent</v>
      </c>
      <c r="G20" s="6" t="s">
        <v>723</v>
      </c>
      <c r="H20" s="13" t="s">
        <v>92</v>
      </c>
      <c r="I20" s="19" t="s">
        <v>124</v>
      </c>
      <c r="J20" s="84" t="s">
        <v>173</v>
      </c>
      <c r="K20" s="17"/>
      <c r="L20" s="30" t="s">
        <v>95</v>
      </c>
    </row>
    <row r="21" spans="1:12" ht="60" x14ac:dyDescent="0.25">
      <c r="A21" s="11" t="s">
        <v>260</v>
      </c>
      <c r="B21" s="9" t="s">
        <v>114</v>
      </c>
      <c r="C21" s="4" t="s">
        <v>419</v>
      </c>
      <c r="D21" s="4" t="s">
        <v>424</v>
      </c>
      <c r="E21" s="4" t="s">
        <v>520</v>
      </c>
      <c r="F21" s="35" t="str">
        <f t="shared" si="0"/>
        <v>Air_MeanTemperature_MeanVegetativePeriodMeanForScenario_DegC</v>
      </c>
      <c r="G21" s="6" t="s">
        <v>724</v>
      </c>
      <c r="H21" s="13" t="s">
        <v>92</v>
      </c>
      <c r="I21" s="19" t="s">
        <v>124</v>
      </c>
      <c r="J21" s="20" t="s">
        <v>570</v>
      </c>
      <c r="K21" s="19" t="s">
        <v>176</v>
      </c>
      <c r="L21" s="30" t="s">
        <v>95</v>
      </c>
    </row>
    <row r="22" spans="1:12" ht="60" x14ac:dyDescent="0.25">
      <c r="A22" s="56" t="s">
        <v>261</v>
      </c>
      <c r="B22" s="9" t="s">
        <v>114</v>
      </c>
      <c r="C22" s="4" t="s">
        <v>467</v>
      </c>
      <c r="D22" s="4" t="s">
        <v>424</v>
      </c>
      <c r="E22" s="4" t="s">
        <v>520</v>
      </c>
      <c r="F22" s="35" t="str">
        <f t="shared" si="0"/>
        <v>Air_MinimumTemperature_MeanVegetativePeriodMeanForScenario_DegC</v>
      </c>
      <c r="G22" s="6" t="s">
        <v>725</v>
      </c>
      <c r="H22" s="13" t="s">
        <v>92</v>
      </c>
      <c r="I22" s="19" t="s">
        <v>124</v>
      </c>
      <c r="J22" s="17" t="s">
        <v>569</v>
      </c>
      <c r="K22" s="19" t="s">
        <v>176</v>
      </c>
      <c r="L22" s="30" t="s">
        <v>95</v>
      </c>
    </row>
    <row r="23" spans="1:12" ht="60" x14ac:dyDescent="0.25">
      <c r="A23" s="56" t="s">
        <v>262</v>
      </c>
      <c r="B23" s="9" t="s">
        <v>114</v>
      </c>
      <c r="C23" s="4" t="s">
        <v>468</v>
      </c>
      <c r="D23" s="4" t="s">
        <v>424</v>
      </c>
      <c r="E23" s="4" t="s">
        <v>520</v>
      </c>
      <c r="F23" s="35" t="str">
        <f t="shared" si="0"/>
        <v>Air_MaximumTemperature_MeanVegetativePeriodMeanForScenario_DegC</v>
      </c>
      <c r="G23" s="6" t="s">
        <v>726</v>
      </c>
      <c r="H23" s="13" t="s">
        <v>92</v>
      </c>
      <c r="I23" s="19" t="s">
        <v>124</v>
      </c>
      <c r="J23" s="94" t="s">
        <v>567</v>
      </c>
      <c r="K23" s="19" t="s">
        <v>176</v>
      </c>
      <c r="L23" s="30" t="s">
        <v>95</v>
      </c>
    </row>
    <row r="24" spans="1:12" ht="75" x14ac:dyDescent="0.25">
      <c r="A24" s="11" t="s">
        <v>164</v>
      </c>
      <c r="B24" s="9" t="s">
        <v>114</v>
      </c>
      <c r="C24" s="7" t="s">
        <v>469</v>
      </c>
      <c r="D24" s="4" t="s">
        <v>424</v>
      </c>
      <c r="E24" s="4" t="s">
        <v>520</v>
      </c>
      <c r="F24" s="35" t="str">
        <f t="shared" si="0"/>
        <v>Air_TemperatureWarmHours_MeanVegetativePeriodMeanForScenario_DegC</v>
      </c>
      <c r="G24" s="6" t="s">
        <v>727</v>
      </c>
      <c r="H24" s="13" t="s">
        <v>92</v>
      </c>
      <c r="I24" s="19" t="s">
        <v>124</v>
      </c>
      <c r="J24" s="17" t="s">
        <v>48</v>
      </c>
      <c r="K24" s="19" t="s">
        <v>176</v>
      </c>
      <c r="L24" s="30" t="s">
        <v>95</v>
      </c>
    </row>
    <row r="25" spans="1:12" ht="75" x14ac:dyDescent="0.25">
      <c r="A25" s="11" t="s">
        <v>165</v>
      </c>
      <c r="B25" s="9" t="s">
        <v>114</v>
      </c>
      <c r="C25" s="7" t="s">
        <v>470</v>
      </c>
      <c r="D25" s="4" t="s">
        <v>424</v>
      </c>
      <c r="E25" s="4" t="s">
        <v>520</v>
      </c>
      <c r="F25" s="35" t="str">
        <f t="shared" si="0"/>
        <v>Air_TemperatureCoolHours_MeanVegetativePeriodMeanForScenario_DegC</v>
      </c>
      <c r="G25" s="6" t="s">
        <v>728</v>
      </c>
      <c r="H25" s="13" t="s">
        <v>92</v>
      </c>
      <c r="I25" s="19" t="s">
        <v>124</v>
      </c>
      <c r="J25" s="17" t="s">
        <v>48</v>
      </c>
      <c r="K25" s="19" t="s">
        <v>176</v>
      </c>
      <c r="L25" s="30" t="s">
        <v>95</v>
      </c>
    </row>
    <row r="26" spans="1:12" s="27" customFormat="1" ht="45" x14ac:dyDescent="0.25">
      <c r="A26" s="56" t="s">
        <v>263</v>
      </c>
      <c r="B26" s="28" t="s">
        <v>114</v>
      </c>
      <c r="C26" s="29" t="s">
        <v>471</v>
      </c>
      <c r="D26" s="85" t="s">
        <v>17</v>
      </c>
      <c r="E26" s="85" t="s">
        <v>519</v>
      </c>
      <c r="F26" s="60" t="str">
        <f t="shared" si="0"/>
        <v>Air_ReferenceEvapotranspiration_CumulatedVegetativeMeanForScenario_mm</v>
      </c>
      <c r="G26" s="41" t="s">
        <v>729</v>
      </c>
      <c r="H26" s="55" t="s">
        <v>92</v>
      </c>
      <c r="I26" s="30" t="s">
        <v>124</v>
      </c>
      <c r="J26" s="17" t="s">
        <v>48</v>
      </c>
      <c r="K26" s="30" t="s">
        <v>177</v>
      </c>
      <c r="L26" s="30" t="s">
        <v>95</v>
      </c>
    </row>
    <row r="27" spans="1:12" s="27" customFormat="1" ht="60" x14ac:dyDescent="0.25">
      <c r="A27" s="56" t="s">
        <v>264</v>
      </c>
      <c r="B27" s="28" t="s">
        <v>145</v>
      </c>
      <c r="C27" s="29" t="s">
        <v>503</v>
      </c>
      <c r="D27" s="85" t="s">
        <v>115</v>
      </c>
      <c r="E27" s="85" t="s">
        <v>520</v>
      </c>
      <c r="F27" s="60" t="str">
        <f t="shared" si="0"/>
        <v>Soil_WaterPotential30cm_MeanVegetativePeriodMeanForScenario_kPa</v>
      </c>
      <c r="G27" s="41" t="s">
        <v>730</v>
      </c>
      <c r="H27" s="55" t="s">
        <v>92</v>
      </c>
      <c r="I27" s="93" t="s">
        <v>174</v>
      </c>
      <c r="J27" s="17" t="s">
        <v>48</v>
      </c>
      <c r="K27" s="59" t="s">
        <v>343</v>
      </c>
      <c r="L27" s="30" t="s">
        <v>95</v>
      </c>
    </row>
    <row r="28" spans="1:12" ht="60" x14ac:dyDescent="0.25">
      <c r="A28" s="11" t="s">
        <v>265</v>
      </c>
      <c r="B28" s="9" t="s">
        <v>145</v>
      </c>
      <c r="C28" s="7" t="s">
        <v>504</v>
      </c>
      <c r="D28" s="4" t="s">
        <v>115</v>
      </c>
      <c r="E28" s="4" t="s">
        <v>520</v>
      </c>
      <c r="F28" s="35" t="str">
        <f t="shared" si="0"/>
        <v>Soil_WaterPotential60cm_MeanVegetativePeriodMeanForScenario_kPa</v>
      </c>
      <c r="G28" s="6" t="s">
        <v>731</v>
      </c>
      <c r="H28" s="13" t="s">
        <v>92</v>
      </c>
      <c r="I28" s="20" t="s">
        <v>174</v>
      </c>
      <c r="J28" s="17" t="s">
        <v>48</v>
      </c>
      <c r="K28" s="17" t="s">
        <v>343</v>
      </c>
      <c r="L28" s="30" t="s">
        <v>95</v>
      </c>
    </row>
    <row r="29" spans="1:12" ht="45" x14ac:dyDescent="0.25">
      <c r="A29" s="11" t="s">
        <v>255</v>
      </c>
      <c r="B29" s="9" t="s">
        <v>145</v>
      </c>
      <c r="C29" s="7" t="s">
        <v>472</v>
      </c>
      <c r="D29" s="4" t="s">
        <v>115</v>
      </c>
      <c r="E29" s="4" t="s">
        <v>520</v>
      </c>
      <c r="F29" s="35" t="str">
        <f t="shared" si="0"/>
        <v>Soil_WaterPotential _MeanVegetativePeriodMeanForScenario_kPa</v>
      </c>
      <c r="G29" s="6" t="s">
        <v>732</v>
      </c>
      <c r="H29" s="13" t="s">
        <v>92</v>
      </c>
      <c r="I29" s="20" t="s">
        <v>174</v>
      </c>
      <c r="J29" s="17" t="s">
        <v>48</v>
      </c>
      <c r="K29" s="17" t="s">
        <v>343</v>
      </c>
      <c r="L29" s="30" t="s">
        <v>95</v>
      </c>
    </row>
    <row r="30" spans="1:12" ht="60" x14ac:dyDescent="0.25">
      <c r="A30" s="56" t="s">
        <v>297</v>
      </c>
      <c r="B30" s="9" t="s">
        <v>536</v>
      </c>
      <c r="C30" s="4" t="s">
        <v>535</v>
      </c>
      <c r="D30" s="4" t="s">
        <v>462</v>
      </c>
      <c r="E30" s="4" t="s">
        <v>521</v>
      </c>
      <c r="F30" s="35" t="str">
        <f t="shared" si="0"/>
        <v>Incident_PAR_CumulatedFloweringMeanForScenario_MJPERsquareMeterPERday</v>
      </c>
      <c r="G30" s="6" t="s">
        <v>733</v>
      </c>
      <c r="H30" s="13" t="s">
        <v>154</v>
      </c>
      <c r="I30" s="20" t="s">
        <v>534</v>
      </c>
      <c r="J30" s="20" t="s">
        <v>123</v>
      </c>
      <c r="K30" s="17"/>
      <c r="L30" s="20" t="s">
        <v>113</v>
      </c>
    </row>
    <row r="31" spans="1:12" ht="90" x14ac:dyDescent="0.25">
      <c r="A31" s="11" t="s">
        <v>298</v>
      </c>
      <c r="B31" s="9" t="s">
        <v>27</v>
      </c>
      <c r="C31" s="4" t="s">
        <v>495</v>
      </c>
      <c r="D31" s="4" t="s">
        <v>462</v>
      </c>
      <c r="E31" s="4" t="s">
        <v>521</v>
      </c>
      <c r="F31" s="35" t="str">
        <f t="shared" si="0"/>
        <v>Canopy_InterceptedRadiation_CumulatedFloweringMeanForScenario_MJPERsquareMeterPERday</v>
      </c>
      <c r="G31" s="6" t="s">
        <v>734</v>
      </c>
      <c r="H31" s="13" t="s">
        <v>154</v>
      </c>
      <c r="I31" s="19" t="s">
        <v>109</v>
      </c>
      <c r="J31" s="20" t="s">
        <v>531</v>
      </c>
      <c r="K31" s="17"/>
      <c r="L31" s="19" t="s">
        <v>113</v>
      </c>
    </row>
    <row r="32" spans="1:12" ht="45" x14ac:dyDescent="0.25">
      <c r="A32" s="11" t="s">
        <v>266</v>
      </c>
      <c r="B32" s="28" t="s">
        <v>27</v>
      </c>
      <c r="C32" s="7" t="s">
        <v>138</v>
      </c>
      <c r="D32" s="4" t="s">
        <v>17</v>
      </c>
      <c r="E32" s="4" t="s">
        <v>521</v>
      </c>
      <c r="F32" s="35" t="str">
        <f t="shared" si="0"/>
        <v>Canopy_Rainfall_CumulatedFloweringMeanForScenario_mm</v>
      </c>
      <c r="G32" s="6" t="s">
        <v>735</v>
      </c>
      <c r="H32" s="13" t="s">
        <v>154</v>
      </c>
      <c r="I32" s="47" t="s">
        <v>109</v>
      </c>
      <c r="J32" s="47" t="s">
        <v>537</v>
      </c>
      <c r="K32" s="17" t="s">
        <v>177</v>
      </c>
      <c r="L32" s="19" t="s">
        <v>113</v>
      </c>
    </row>
    <row r="33" spans="1:12" ht="45" x14ac:dyDescent="0.25">
      <c r="A33" s="11" t="s">
        <v>267</v>
      </c>
      <c r="B33" s="9" t="s">
        <v>114</v>
      </c>
      <c r="C33" s="7" t="s">
        <v>136</v>
      </c>
      <c r="D33" s="4" t="s">
        <v>463</v>
      </c>
      <c r="E33" s="4" t="s">
        <v>522</v>
      </c>
      <c r="F33" s="35" t="str">
        <f t="shared" si="0"/>
        <v>Air_Windspeed_MeanFloweringMeanForScenario_mPERs</v>
      </c>
      <c r="G33" s="6" t="s">
        <v>736</v>
      </c>
      <c r="H33" s="13" t="s">
        <v>154</v>
      </c>
      <c r="I33" s="19" t="s">
        <v>124</v>
      </c>
      <c r="J33" s="17" t="s">
        <v>48</v>
      </c>
      <c r="K33" s="17" t="s">
        <v>175</v>
      </c>
      <c r="L33" s="19" t="s">
        <v>113</v>
      </c>
    </row>
    <row r="34" spans="1:12" ht="45" x14ac:dyDescent="0.25">
      <c r="A34" s="11" t="s">
        <v>166</v>
      </c>
      <c r="B34" s="9" t="s">
        <v>114</v>
      </c>
      <c r="C34" s="4" t="s">
        <v>464</v>
      </c>
      <c r="D34" s="4" t="s">
        <v>115</v>
      </c>
      <c r="E34" s="4" t="s">
        <v>522</v>
      </c>
      <c r="F34" s="35" t="str">
        <f t="shared" si="0"/>
        <v>Air_VPDmax_MeanFloweringMeanForScenario_kPa</v>
      </c>
      <c r="G34" s="6" t="s">
        <v>737</v>
      </c>
      <c r="H34" s="13" t="s">
        <v>154</v>
      </c>
      <c r="I34" s="19" t="s">
        <v>124</v>
      </c>
      <c r="J34" s="17" t="s">
        <v>48</v>
      </c>
      <c r="K34" s="17" t="s">
        <v>343</v>
      </c>
      <c r="L34" s="19" t="s">
        <v>113</v>
      </c>
    </row>
    <row r="35" spans="1:12" ht="45" x14ac:dyDescent="0.25">
      <c r="A35" s="56" t="s">
        <v>268</v>
      </c>
      <c r="B35" s="9" t="s">
        <v>114</v>
      </c>
      <c r="C35" s="4" t="s">
        <v>465</v>
      </c>
      <c r="D35" s="4" t="s">
        <v>115</v>
      </c>
      <c r="E35" s="4" t="s">
        <v>522</v>
      </c>
      <c r="F35" s="35" t="str">
        <f t="shared" si="0"/>
        <v>Air_VPDmean_MeanFloweringMeanForScenario_kPa</v>
      </c>
      <c r="G35" s="6" t="s">
        <v>738</v>
      </c>
      <c r="H35" s="13" t="s">
        <v>154</v>
      </c>
      <c r="I35" s="19" t="s">
        <v>124</v>
      </c>
      <c r="J35" s="17" t="s">
        <v>48</v>
      </c>
      <c r="K35" s="17" t="s">
        <v>343</v>
      </c>
      <c r="L35" s="19" t="s">
        <v>113</v>
      </c>
    </row>
    <row r="36" spans="1:12" ht="45" x14ac:dyDescent="0.25">
      <c r="A36" s="11" t="s">
        <v>270</v>
      </c>
      <c r="B36" s="9" t="s">
        <v>114</v>
      </c>
      <c r="C36" s="7" t="s">
        <v>466</v>
      </c>
      <c r="D36" s="4" t="s">
        <v>425</v>
      </c>
      <c r="E36" s="4" t="s">
        <v>522</v>
      </c>
      <c r="F36" s="35" t="str">
        <f t="shared" si="0"/>
        <v>Air_MeanRH_MeanFloweringMeanForScenario_Percent</v>
      </c>
      <c r="G36" s="6" t="s">
        <v>739</v>
      </c>
      <c r="H36" s="13" t="s">
        <v>154</v>
      </c>
      <c r="I36" s="19" t="s">
        <v>124</v>
      </c>
      <c r="J36" s="84" t="s">
        <v>173</v>
      </c>
      <c r="K36" s="17"/>
      <c r="L36" s="19" t="s">
        <v>113</v>
      </c>
    </row>
    <row r="37" spans="1:12" ht="45" x14ac:dyDescent="0.25">
      <c r="A37" s="11" t="s">
        <v>269</v>
      </c>
      <c r="B37" s="9" t="s">
        <v>114</v>
      </c>
      <c r="C37" s="4" t="s">
        <v>419</v>
      </c>
      <c r="D37" s="4" t="s">
        <v>424</v>
      </c>
      <c r="E37" s="4" t="s">
        <v>522</v>
      </c>
      <c r="F37" s="35" t="str">
        <f t="shared" si="0"/>
        <v>Air_MeanTemperature_MeanFloweringMeanForScenario_DegC</v>
      </c>
      <c r="G37" s="6" t="s">
        <v>740</v>
      </c>
      <c r="H37" s="13" t="s">
        <v>154</v>
      </c>
      <c r="I37" s="19" t="s">
        <v>124</v>
      </c>
      <c r="J37" s="20" t="s">
        <v>570</v>
      </c>
      <c r="K37" s="19" t="s">
        <v>176</v>
      </c>
      <c r="L37" s="19" t="s">
        <v>113</v>
      </c>
    </row>
    <row r="38" spans="1:12" ht="60" x14ac:dyDescent="0.25">
      <c r="A38" s="56" t="s">
        <v>271</v>
      </c>
      <c r="B38" s="9" t="s">
        <v>114</v>
      </c>
      <c r="C38" s="4" t="s">
        <v>467</v>
      </c>
      <c r="D38" s="4" t="s">
        <v>424</v>
      </c>
      <c r="E38" s="4" t="s">
        <v>522</v>
      </c>
      <c r="F38" s="35" t="str">
        <f t="shared" si="0"/>
        <v>Air_MinimumTemperature_MeanFloweringMeanForScenario_DegC</v>
      </c>
      <c r="G38" s="6" t="s">
        <v>741</v>
      </c>
      <c r="H38" s="13" t="s">
        <v>154</v>
      </c>
      <c r="I38" s="19" t="s">
        <v>124</v>
      </c>
      <c r="J38" s="17" t="s">
        <v>569</v>
      </c>
      <c r="K38" s="19" t="s">
        <v>176</v>
      </c>
      <c r="L38" s="19" t="s">
        <v>113</v>
      </c>
    </row>
    <row r="39" spans="1:12" ht="60" x14ac:dyDescent="0.25">
      <c r="A39" s="56" t="s">
        <v>272</v>
      </c>
      <c r="B39" s="9" t="s">
        <v>114</v>
      </c>
      <c r="C39" s="4" t="s">
        <v>468</v>
      </c>
      <c r="D39" s="4" t="s">
        <v>424</v>
      </c>
      <c r="E39" s="4" t="s">
        <v>522</v>
      </c>
      <c r="F39" s="35" t="str">
        <f t="shared" si="0"/>
        <v>Air_MaximumTemperature_MeanFloweringMeanForScenario_DegC</v>
      </c>
      <c r="G39" s="6" t="s">
        <v>742</v>
      </c>
      <c r="H39" s="13" t="s">
        <v>154</v>
      </c>
      <c r="I39" s="19" t="s">
        <v>124</v>
      </c>
      <c r="J39" s="94" t="s">
        <v>567</v>
      </c>
      <c r="K39" s="19" t="s">
        <v>176</v>
      </c>
      <c r="L39" s="19" t="s">
        <v>113</v>
      </c>
    </row>
    <row r="40" spans="1:12" ht="75" x14ac:dyDescent="0.25">
      <c r="A40" s="11" t="s">
        <v>167</v>
      </c>
      <c r="B40" s="9" t="s">
        <v>114</v>
      </c>
      <c r="C40" s="7" t="s">
        <v>469</v>
      </c>
      <c r="D40" s="4" t="s">
        <v>424</v>
      </c>
      <c r="E40" s="4" t="s">
        <v>522</v>
      </c>
      <c r="F40" s="35" t="str">
        <f t="shared" si="0"/>
        <v>Air_TemperatureWarmHours_MeanFloweringMeanForScenario_DegC</v>
      </c>
      <c r="G40" s="6" t="s">
        <v>743</v>
      </c>
      <c r="H40" s="13" t="s">
        <v>154</v>
      </c>
      <c r="I40" s="19" t="s">
        <v>124</v>
      </c>
      <c r="J40" s="17" t="s">
        <v>48</v>
      </c>
      <c r="K40" s="19" t="s">
        <v>176</v>
      </c>
      <c r="L40" s="19" t="s">
        <v>113</v>
      </c>
    </row>
    <row r="41" spans="1:12" ht="75" x14ac:dyDescent="0.25">
      <c r="A41" s="11" t="s">
        <v>168</v>
      </c>
      <c r="B41" s="9" t="s">
        <v>114</v>
      </c>
      <c r="C41" s="7" t="s">
        <v>470</v>
      </c>
      <c r="D41" s="4" t="s">
        <v>424</v>
      </c>
      <c r="E41" s="4" t="s">
        <v>522</v>
      </c>
      <c r="F41" s="35" t="str">
        <f t="shared" si="0"/>
        <v>Air_TemperatureCoolHours_MeanFloweringMeanForScenario_DegC</v>
      </c>
      <c r="G41" s="6" t="s">
        <v>744</v>
      </c>
      <c r="H41" s="13" t="s">
        <v>154</v>
      </c>
      <c r="I41" s="19" t="s">
        <v>124</v>
      </c>
      <c r="J41" s="17" t="s">
        <v>48</v>
      </c>
      <c r="K41" s="19" t="s">
        <v>177</v>
      </c>
      <c r="L41" s="19" t="s">
        <v>113</v>
      </c>
    </row>
    <row r="42" spans="1:12" ht="45" x14ac:dyDescent="0.25">
      <c r="A42" s="11" t="s">
        <v>273</v>
      </c>
      <c r="B42" s="9" t="s">
        <v>114</v>
      </c>
      <c r="C42" s="7" t="s">
        <v>471</v>
      </c>
      <c r="D42" s="4" t="s">
        <v>17</v>
      </c>
      <c r="E42" s="4" t="s">
        <v>521</v>
      </c>
      <c r="F42" s="35" t="str">
        <f t="shared" si="0"/>
        <v>Air_ReferenceEvapotranspiration_CumulatedFloweringMeanForScenario_mm</v>
      </c>
      <c r="G42" s="6" t="s">
        <v>745</v>
      </c>
      <c r="H42" s="13" t="s">
        <v>154</v>
      </c>
      <c r="I42" s="30" t="s">
        <v>124</v>
      </c>
      <c r="J42" s="17" t="s">
        <v>48</v>
      </c>
      <c r="K42" s="19" t="s">
        <v>177</v>
      </c>
      <c r="L42" s="19" t="s">
        <v>113</v>
      </c>
    </row>
    <row r="43" spans="1:12" ht="45" x14ac:dyDescent="0.25">
      <c r="A43" s="11" t="s">
        <v>274</v>
      </c>
      <c r="B43" s="9" t="s">
        <v>145</v>
      </c>
      <c r="C43" s="7" t="s">
        <v>503</v>
      </c>
      <c r="D43" s="4" t="s">
        <v>115</v>
      </c>
      <c r="E43" s="4" t="s">
        <v>522</v>
      </c>
      <c r="F43" s="35" t="str">
        <f t="shared" si="0"/>
        <v>Soil_WaterPotential30cm_MeanFloweringMeanForScenario_kPa</v>
      </c>
      <c r="G43" s="6" t="s">
        <v>680</v>
      </c>
      <c r="H43" s="13" t="s">
        <v>154</v>
      </c>
      <c r="I43" s="93" t="s">
        <v>174</v>
      </c>
      <c r="J43" s="17" t="s">
        <v>48</v>
      </c>
      <c r="K43" s="17" t="s">
        <v>343</v>
      </c>
      <c r="L43" s="19" t="s">
        <v>113</v>
      </c>
    </row>
    <row r="44" spans="1:12" ht="60" x14ac:dyDescent="0.25">
      <c r="A44" s="11" t="s">
        <v>275</v>
      </c>
      <c r="B44" s="9" t="s">
        <v>145</v>
      </c>
      <c r="C44" s="7" t="s">
        <v>504</v>
      </c>
      <c r="D44" s="4" t="s">
        <v>115</v>
      </c>
      <c r="E44" s="4" t="s">
        <v>522</v>
      </c>
      <c r="F44" s="35" t="str">
        <f t="shared" si="0"/>
        <v>Soil_WaterPotential60cm_MeanFloweringMeanForScenario_kPa</v>
      </c>
      <c r="G44" s="6" t="s">
        <v>746</v>
      </c>
      <c r="H44" s="13" t="s">
        <v>154</v>
      </c>
      <c r="I44" s="20" t="s">
        <v>174</v>
      </c>
      <c r="J44" s="17" t="s">
        <v>48</v>
      </c>
      <c r="K44" s="17" t="s">
        <v>343</v>
      </c>
      <c r="L44" s="19" t="s">
        <v>113</v>
      </c>
    </row>
    <row r="45" spans="1:12" ht="45" x14ac:dyDescent="0.25">
      <c r="A45" s="11" t="s">
        <v>256</v>
      </c>
      <c r="B45" s="9" t="s">
        <v>145</v>
      </c>
      <c r="C45" s="7" t="s">
        <v>472</v>
      </c>
      <c r="D45" s="4" t="s">
        <v>115</v>
      </c>
      <c r="E45" s="4" t="s">
        <v>522</v>
      </c>
      <c r="F45" s="35" t="str">
        <f t="shared" si="0"/>
        <v>Soil_WaterPotential _MeanFloweringMeanForScenario_kPa</v>
      </c>
      <c r="G45" s="6" t="s">
        <v>747</v>
      </c>
      <c r="H45" s="13" t="s">
        <v>154</v>
      </c>
      <c r="I45" s="20" t="s">
        <v>174</v>
      </c>
      <c r="J45" s="17" t="s">
        <v>48</v>
      </c>
      <c r="K45" s="17" t="s">
        <v>343</v>
      </c>
      <c r="L45" s="19" t="s">
        <v>113</v>
      </c>
    </row>
    <row r="46" spans="1:12" ht="60" x14ac:dyDescent="0.25">
      <c r="A46" s="56" t="s">
        <v>299</v>
      </c>
      <c r="B46" s="9" t="s">
        <v>536</v>
      </c>
      <c r="C46" s="4" t="s">
        <v>535</v>
      </c>
      <c r="D46" s="4" t="s">
        <v>462</v>
      </c>
      <c r="E46" s="4" t="s">
        <v>523</v>
      </c>
      <c r="F46" s="35" t="str">
        <f t="shared" si="0"/>
        <v>Incident_PAR_CumulatedGrainFIllingMeanForScenario_MJPERsquareMeterPERday</v>
      </c>
      <c r="G46" s="6" t="s">
        <v>748</v>
      </c>
      <c r="H46" s="13" t="s">
        <v>155</v>
      </c>
      <c r="I46" s="20" t="s">
        <v>534</v>
      </c>
      <c r="J46" s="20" t="s">
        <v>123</v>
      </c>
      <c r="K46" s="17"/>
      <c r="L46" s="20" t="s">
        <v>94</v>
      </c>
    </row>
    <row r="47" spans="1:12" ht="90" x14ac:dyDescent="0.25">
      <c r="A47" s="11" t="s">
        <v>300</v>
      </c>
      <c r="B47" s="9" t="s">
        <v>27</v>
      </c>
      <c r="C47" s="4" t="s">
        <v>495</v>
      </c>
      <c r="D47" s="4" t="s">
        <v>462</v>
      </c>
      <c r="E47" s="4" t="s">
        <v>523</v>
      </c>
      <c r="F47" s="35" t="str">
        <f t="shared" si="0"/>
        <v>Canopy_InterceptedRadiation_CumulatedGrainFIllingMeanForScenario_MJPERsquareMeterPERday</v>
      </c>
      <c r="G47" s="6" t="s">
        <v>749</v>
      </c>
      <c r="H47" s="13" t="s">
        <v>155</v>
      </c>
      <c r="I47" s="19" t="s">
        <v>109</v>
      </c>
      <c r="J47" s="20" t="s">
        <v>531</v>
      </c>
      <c r="K47" s="17"/>
      <c r="L47" s="17" t="s">
        <v>94</v>
      </c>
    </row>
    <row r="48" spans="1:12" ht="45" x14ac:dyDescent="0.25">
      <c r="A48" s="11" t="s">
        <v>276</v>
      </c>
      <c r="B48" s="9" t="s">
        <v>27</v>
      </c>
      <c r="C48" s="7" t="s">
        <v>138</v>
      </c>
      <c r="D48" s="4" t="s">
        <v>17</v>
      </c>
      <c r="E48" s="4" t="s">
        <v>523</v>
      </c>
      <c r="F48" s="35" t="str">
        <f t="shared" si="0"/>
        <v>Canopy_Rainfall_CumulatedGrainFIllingMeanForScenario_mm</v>
      </c>
      <c r="G48" s="6" t="s">
        <v>750</v>
      </c>
      <c r="H48" s="13" t="s">
        <v>155</v>
      </c>
      <c r="I48" s="47" t="s">
        <v>109</v>
      </c>
      <c r="J48" s="47" t="s">
        <v>537</v>
      </c>
      <c r="K48" s="17" t="s">
        <v>177</v>
      </c>
      <c r="L48" s="17" t="s">
        <v>94</v>
      </c>
    </row>
    <row r="49" spans="1:12" ht="45" x14ac:dyDescent="0.25">
      <c r="A49" s="11" t="s">
        <v>277</v>
      </c>
      <c r="B49" s="9" t="s">
        <v>114</v>
      </c>
      <c r="C49" s="7" t="s">
        <v>136</v>
      </c>
      <c r="D49" s="4" t="s">
        <v>463</v>
      </c>
      <c r="E49" s="4" t="s">
        <v>524</v>
      </c>
      <c r="F49" s="35" t="str">
        <f t="shared" si="0"/>
        <v>Air_Windspeed_MeanGrainFIllingMeanForScenario_mPERs</v>
      </c>
      <c r="G49" s="6" t="s">
        <v>751</v>
      </c>
      <c r="H49" s="13" t="s">
        <v>155</v>
      </c>
      <c r="I49" s="19" t="s">
        <v>124</v>
      </c>
      <c r="J49" s="17" t="s">
        <v>48</v>
      </c>
      <c r="K49" s="17" t="s">
        <v>175</v>
      </c>
      <c r="L49" s="17" t="s">
        <v>94</v>
      </c>
    </row>
    <row r="50" spans="1:12" ht="45" x14ac:dyDescent="0.25">
      <c r="A50" s="11" t="s">
        <v>169</v>
      </c>
      <c r="B50" s="9" t="s">
        <v>114</v>
      </c>
      <c r="C50" s="4" t="s">
        <v>464</v>
      </c>
      <c r="D50" s="4" t="s">
        <v>115</v>
      </c>
      <c r="E50" s="4" t="s">
        <v>524</v>
      </c>
      <c r="F50" s="35" t="str">
        <f t="shared" si="0"/>
        <v>Air_VPDmax_MeanGrainFIllingMeanForScenario_kPa</v>
      </c>
      <c r="G50" s="6" t="s">
        <v>752</v>
      </c>
      <c r="H50" s="13" t="s">
        <v>155</v>
      </c>
      <c r="I50" s="19" t="s">
        <v>124</v>
      </c>
      <c r="J50" s="17" t="s">
        <v>48</v>
      </c>
      <c r="K50" s="17" t="s">
        <v>343</v>
      </c>
      <c r="L50" s="17" t="s">
        <v>94</v>
      </c>
    </row>
    <row r="51" spans="1:12" ht="45" x14ac:dyDescent="0.25">
      <c r="A51" s="56" t="s">
        <v>278</v>
      </c>
      <c r="B51" s="9" t="s">
        <v>114</v>
      </c>
      <c r="C51" s="4" t="s">
        <v>465</v>
      </c>
      <c r="D51" s="4" t="s">
        <v>115</v>
      </c>
      <c r="E51" s="4" t="s">
        <v>524</v>
      </c>
      <c r="F51" s="35" t="str">
        <f t="shared" si="0"/>
        <v>Air_VPDmean_MeanGrainFIllingMeanForScenario_kPa</v>
      </c>
      <c r="G51" s="6" t="s">
        <v>753</v>
      </c>
      <c r="H51" s="13" t="s">
        <v>155</v>
      </c>
      <c r="I51" s="19" t="s">
        <v>124</v>
      </c>
      <c r="J51" s="17" t="s">
        <v>48</v>
      </c>
      <c r="K51" s="17" t="s">
        <v>343</v>
      </c>
      <c r="L51" s="17" t="s">
        <v>94</v>
      </c>
    </row>
    <row r="52" spans="1:12" ht="45" x14ac:dyDescent="0.25">
      <c r="A52" s="11" t="s">
        <v>170</v>
      </c>
      <c r="B52" s="9" t="s">
        <v>114</v>
      </c>
      <c r="C52" s="7" t="s">
        <v>466</v>
      </c>
      <c r="D52" s="4" t="s">
        <v>425</v>
      </c>
      <c r="E52" s="4" t="s">
        <v>524</v>
      </c>
      <c r="F52" s="35" t="str">
        <f t="shared" si="0"/>
        <v>Air_MeanRH_MeanGrainFIllingMeanForScenario_Percent</v>
      </c>
      <c r="G52" s="6" t="s">
        <v>754</v>
      </c>
      <c r="H52" s="13" t="s">
        <v>155</v>
      </c>
      <c r="I52" s="19" t="s">
        <v>124</v>
      </c>
      <c r="J52" s="84" t="s">
        <v>173</v>
      </c>
      <c r="K52" s="17"/>
      <c r="L52" s="17" t="s">
        <v>94</v>
      </c>
    </row>
    <row r="53" spans="1:12" ht="45" x14ac:dyDescent="0.25">
      <c r="A53" s="11" t="s">
        <v>279</v>
      </c>
      <c r="B53" s="9" t="s">
        <v>114</v>
      </c>
      <c r="C53" s="4" t="s">
        <v>419</v>
      </c>
      <c r="D53" s="4" t="s">
        <v>424</v>
      </c>
      <c r="E53" s="4" t="s">
        <v>524</v>
      </c>
      <c r="F53" s="35" t="str">
        <f t="shared" si="0"/>
        <v>Air_MeanTemperature_MeanGrainFIllingMeanForScenario_DegC</v>
      </c>
      <c r="G53" s="6" t="s">
        <v>755</v>
      </c>
      <c r="H53" s="13" t="s">
        <v>155</v>
      </c>
      <c r="I53" s="19" t="s">
        <v>124</v>
      </c>
      <c r="J53" s="20" t="s">
        <v>570</v>
      </c>
      <c r="K53" s="19" t="s">
        <v>176</v>
      </c>
      <c r="L53" s="17" t="s">
        <v>94</v>
      </c>
    </row>
    <row r="54" spans="1:12" ht="60" x14ac:dyDescent="0.25">
      <c r="A54" s="56" t="s">
        <v>280</v>
      </c>
      <c r="B54" s="9" t="s">
        <v>114</v>
      </c>
      <c r="C54" s="4" t="s">
        <v>467</v>
      </c>
      <c r="D54" s="4" t="s">
        <v>424</v>
      </c>
      <c r="E54" s="4" t="s">
        <v>524</v>
      </c>
      <c r="F54" s="35" t="str">
        <f t="shared" si="0"/>
        <v>Air_MinimumTemperature_MeanGrainFIllingMeanForScenario_DegC</v>
      </c>
      <c r="G54" s="6" t="s">
        <v>756</v>
      </c>
      <c r="H54" s="13" t="s">
        <v>155</v>
      </c>
      <c r="I54" s="19" t="s">
        <v>124</v>
      </c>
      <c r="J54" s="17" t="s">
        <v>569</v>
      </c>
      <c r="K54" s="19" t="s">
        <v>176</v>
      </c>
      <c r="L54" s="17" t="s">
        <v>94</v>
      </c>
    </row>
    <row r="55" spans="1:12" ht="60" x14ac:dyDescent="0.25">
      <c r="A55" s="56" t="s">
        <v>281</v>
      </c>
      <c r="B55" s="9" t="s">
        <v>114</v>
      </c>
      <c r="C55" s="4" t="s">
        <v>468</v>
      </c>
      <c r="D55" s="4" t="s">
        <v>424</v>
      </c>
      <c r="E55" s="4" t="s">
        <v>524</v>
      </c>
      <c r="F55" s="35" t="str">
        <f t="shared" si="0"/>
        <v>Air_MaximumTemperature_MeanGrainFIllingMeanForScenario_DegC</v>
      </c>
      <c r="G55" s="6" t="s">
        <v>757</v>
      </c>
      <c r="H55" s="13" t="s">
        <v>155</v>
      </c>
      <c r="I55" s="19" t="s">
        <v>124</v>
      </c>
      <c r="J55" s="94" t="s">
        <v>567</v>
      </c>
      <c r="K55" s="19" t="s">
        <v>176</v>
      </c>
      <c r="L55" s="17" t="s">
        <v>94</v>
      </c>
    </row>
    <row r="56" spans="1:12" ht="75" x14ac:dyDescent="0.25">
      <c r="A56" s="11" t="s">
        <v>171</v>
      </c>
      <c r="B56" s="9" t="s">
        <v>114</v>
      </c>
      <c r="C56" s="7" t="s">
        <v>469</v>
      </c>
      <c r="D56" s="4" t="s">
        <v>424</v>
      </c>
      <c r="E56" s="4" t="s">
        <v>524</v>
      </c>
      <c r="F56" s="35" t="str">
        <f t="shared" si="0"/>
        <v>Air_TemperatureWarmHours_MeanGrainFIllingMeanForScenario_DegC</v>
      </c>
      <c r="G56" s="6" t="s">
        <v>758</v>
      </c>
      <c r="H56" s="13" t="s">
        <v>155</v>
      </c>
      <c r="I56" s="19" t="s">
        <v>124</v>
      </c>
      <c r="J56" s="17" t="s">
        <v>48</v>
      </c>
      <c r="K56" s="19" t="s">
        <v>176</v>
      </c>
      <c r="L56" s="17" t="s">
        <v>94</v>
      </c>
    </row>
    <row r="57" spans="1:12" ht="75" x14ac:dyDescent="0.25">
      <c r="A57" s="11" t="s">
        <v>172</v>
      </c>
      <c r="B57" s="9" t="s">
        <v>114</v>
      </c>
      <c r="C57" s="7" t="s">
        <v>470</v>
      </c>
      <c r="D57" s="4" t="s">
        <v>424</v>
      </c>
      <c r="E57" s="4" t="s">
        <v>524</v>
      </c>
      <c r="F57" s="35" t="str">
        <f t="shared" si="0"/>
        <v>Air_TemperatureCoolHours_MeanGrainFIllingMeanForScenario_DegC</v>
      </c>
      <c r="G57" s="6" t="s">
        <v>759</v>
      </c>
      <c r="H57" s="13" t="s">
        <v>155</v>
      </c>
      <c r="I57" s="19" t="s">
        <v>124</v>
      </c>
      <c r="J57" s="17" t="s">
        <v>48</v>
      </c>
      <c r="K57" s="19" t="s">
        <v>176</v>
      </c>
      <c r="L57" s="17" t="s">
        <v>94</v>
      </c>
    </row>
    <row r="58" spans="1:12" ht="45" x14ac:dyDescent="0.25">
      <c r="A58" s="11" t="s">
        <v>282</v>
      </c>
      <c r="B58" s="9" t="s">
        <v>114</v>
      </c>
      <c r="C58" s="7" t="s">
        <v>471</v>
      </c>
      <c r="D58" s="4" t="s">
        <v>17</v>
      </c>
      <c r="E58" s="4" t="s">
        <v>523</v>
      </c>
      <c r="F58" s="35" t="str">
        <f t="shared" si="0"/>
        <v>Air_ReferenceEvapotranspiration_CumulatedGrainFIllingMeanForScenario_mm</v>
      </c>
      <c r="G58" s="6" t="s">
        <v>760</v>
      </c>
      <c r="H58" s="13" t="s">
        <v>155</v>
      </c>
      <c r="I58" s="30" t="s">
        <v>124</v>
      </c>
      <c r="J58" s="17" t="s">
        <v>48</v>
      </c>
      <c r="K58" s="19" t="s">
        <v>177</v>
      </c>
      <c r="L58" s="17" t="s">
        <v>94</v>
      </c>
    </row>
    <row r="59" spans="1:12" ht="60" x14ac:dyDescent="0.25">
      <c r="A59" s="11" t="s">
        <v>283</v>
      </c>
      <c r="B59" s="9" t="s">
        <v>145</v>
      </c>
      <c r="C59" s="7" t="s">
        <v>503</v>
      </c>
      <c r="D59" s="4" t="s">
        <v>115</v>
      </c>
      <c r="E59" s="4" t="s">
        <v>524</v>
      </c>
      <c r="F59" s="35" t="str">
        <f t="shared" si="0"/>
        <v>Soil_WaterPotential30cm_MeanGrainFIllingMeanForScenario_kPa</v>
      </c>
      <c r="G59" s="6" t="s">
        <v>761</v>
      </c>
      <c r="H59" s="13" t="s">
        <v>155</v>
      </c>
      <c r="I59" s="93" t="s">
        <v>174</v>
      </c>
      <c r="J59" s="17" t="s">
        <v>48</v>
      </c>
      <c r="K59" s="17" t="s">
        <v>343</v>
      </c>
      <c r="L59" s="17" t="s">
        <v>94</v>
      </c>
    </row>
    <row r="60" spans="1:12" ht="60" x14ac:dyDescent="0.25">
      <c r="A60" s="11" t="s">
        <v>284</v>
      </c>
      <c r="B60" s="9" t="s">
        <v>145</v>
      </c>
      <c r="C60" s="7" t="s">
        <v>504</v>
      </c>
      <c r="D60" s="4" t="s">
        <v>115</v>
      </c>
      <c r="E60" s="4" t="s">
        <v>524</v>
      </c>
      <c r="F60" s="35" t="str">
        <f t="shared" si="0"/>
        <v>Soil_WaterPotential60cm_MeanGrainFIllingMeanForScenario_kPa</v>
      </c>
      <c r="G60" s="6" t="s">
        <v>762</v>
      </c>
      <c r="H60" s="13" t="s">
        <v>155</v>
      </c>
      <c r="I60" s="20" t="s">
        <v>174</v>
      </c>
      <c r="J60" s="17" t="s">
        <v>48</v>
      </c>
      <c r="K60" s="17" t="s">
        <v>343</v>
      </c>
      <c r="L60" s="17" t="s">
        <v>94</v>
      </c>
    </row>
    <row r="61" spans="1:12" ht="45" x14ac:dyDescent="0.25">
      <c r="A61" s="11" t="s">
        <v>285</v>
      </c>
      <c r="B61" s="9" t="s">
        <v>145</v>
      </c>
      <c r="C61" s="7" t="s">
        <v>472</v>
      </c>
      <c r="D61" s="4" t="s">
        <v>115</v>
      </c>
      <c r="E61" s="4" t="s">
        <v>524</v>
      </c>
      <c r="F61" s="35" t="str">
        <f t="shared" si="0"/>
        <v>Soil_WaterPotential _MeanGrainFIllingMeanForScenario_kPa</v>
      </c>
      <c r="G61" s="6" t="s">
        <v>763</v>
      </c>
      <c r="H61" s="13" t="s">
        <v>155</v>
      </c>
      <c r="I61" s="20" t="s">
        <v>174</v>
      </c>
      <c r="J61" s="17" t="s">
        <v>48</v>
      </c>
      <c r="K61" s="17" t="s">
        <v>343</v>
      </c>
      <c r="L61" s="17" t="s">
        <v>94</v>
      </c>
    </row>
    <row r="62" spans="1:12" x14ac:dyDescent="0.25">
      <c r="C62" s="7"/>
      <c r="G62" s="6"/>
    </row>
    <row r="63" spans="1:12" x14ac:dyDescent="0.25">
      <c r="C63" s="7"/>
      <c r="G63" s="6"/>
    </row>
    <row r="64" spans="1:12" x14ac:dyDescent="0.25">
      <c r="C64" s="7"/>
      <c r="G64" s="6"/>
    </row>
    <row r="65" spans="3:7" x14ac:dyDescent="0.25">
      <c r="C65" s="7"/>
      <c r="G65" s="6"/>
    </row>
    <row r="66" spans="3:7" x14ac:dyDescent="0.25">
      <c r="C66" s="7"/>
      <c r="G66" s="6"/>
    </row>
    <row r="67" spans="3:7" x14ac:dyDescent="0.25">
      <c r="C67" s="7"/>
      <c r="G67" s="6"/>
    </row>
  </sheetData>
  <hyperlinks>
    <hyperlink ref="K4" r:id="rId1"/>
    <hyperlink ref="L7" r:id="rId2"/>
    <hyperlink ref="L8" r:id="rId3"/>
    <hyperlink ref="I12" r:id="rId4"/>
    <hyperlink ref="L30" r:id="rId5"/>
    <hyperlink ref="L31:L45" r:id="rId6" display="http://www.cropontology.org/rdf/CO_324:0000027"/>
    <hyperlink ref="I17" r:id="rId7"/>
    <hyperlink ref="J20" r:id="rId8"/>
    <hyperlink ref="I18" r:id="rId9"/>
    <hyperlink ref="I19" r:id="rId10"/>
    <hyperlink ref="I20" r:id="rId11"/>
    <hyperlink ref="I21" r:id="rId12"/>
    <hyperlink ref="I22" r:id="rId13"/>
    <hyperlink ref="I23" r:id="rId14"/>
    <hyperlink ref="I24" r:id="rId15"/>
    <hyperlink ref="I25" r:id="rId16"/>
    <hyperlink ref="I26" r:id="rId17"/>
    <hyperlink ref="K21" r:id="rId18"/>
    <hyperlink ref="K22:K25" r:id="rId19" display="http://purl.obolibrary.org/obo/NCIT_C42559"/>
    <hyperlink ref="K53:K57" r:id="rId20" display="http://purl.obolibrary.org/obo/NCIT_C42559"/>
    <hyperlink ref="K42" r:id="rId21"/>
    <hyperlink ref="K26" r:id="rId22"/>
    <hyperlink ref="K41" r:id="rId23"/>
    <hyperlink ref="K58" r:id="rId24"/>
    <hyperlink ref="I27:I29" r:id="rId25" display="http://purl.obolibrary.org/obo/BTO_0003809"/>
    <hyperlink ref="L46" r:id="rId26"/>
    <hyperlink ref="I15" r:id="rId27"/>
    <hyperlink ref="J15" r:id="rId28"/>
    <hyperlink ref="J14" r:id="rId29"/>
    <hyperlink ref="I14" r:id="rId30"/>
    <hyperlink ref="J23" r:id="rId31"/>
    <hyperlink ref="J21" r:id="rId32"/>
    <hyperlink ref="I33" r:id="rId33"/>
    <hyperlink ref="J36" r:id="rId34"/>
    <hyperlink ref="I34" r:id="rId35"/>
    <hyperlink ref="I35" r:id="rId36"/>
    <hyperlink ref="I36" r:id="rId37"/>
    <hyperlink ref="I37" r:id="rId38"/>
    <hyperlink ref="I38" r:id="rId39"/>
    <hyperlink ref="I39" r:id="rId40"/>
    <hyperlink ref="I40" r:id="rId41"/>
    <hyperlink ref="I41" r:id="rId42"/>
    <hyperlink ref="I42" r:id="rId43"/>
    <hyperlink ref="I43:I45" r:id="rId44" display="http://purl.obolibrary.org/obo/BTO_0003809"/>
    <hyperlink ref="I31" r:id="rId45"/>
    <hyperlink ref="J31" r:id="rId46"/>
    <hyperlink ref="J30" r:id="rId47"/>
    <hyperlink ref="I30" r:id="rId48"/>
    <hyperlink ref="J39" r:id="rId49"/>
    <hyperlink ref="J37" r:id="rId50"/>
    <hyperlink ref="I49" r:id="rId51"/>
    <hyperlink ref="J52" r:id="rId52"/>
    <hyperlink ref="I50" r:id="rId53"/>
    <hyperlink ref="I51" r:id="rId54"/>
    <hyperlink ref="I52" r:id="rId55"/>
    <hyperlink ref="I53" r:id="rId56"/>
    <hyperlink ref="I54" r:id="rId57"/>
    <hyperlink ref="I55" r:id="rId58"/>
    <hyperlink ref="I56" r:id="rId59"/>
    <hyperlink ref="I57" r:id="rId60"/>
    <hyperlink ref="I58" r:id="rId61"/>
    <hyperlink ref="I59:I61" r:id="rId62" display="http://purl.obolibrary.org/obo/BTO_0003809"/>
    <hyperlink ref="I47" r:id="rId63"/>
    <hyperlink ref="J47" r:id="rId64"/>
    <hyperlink ref="J46" r:id="rId65"/>
    <hyperlink ref="I46" r:id="rId66"/>
    <hyperlink ref="J55" r:id="rId67"/>
    <hyperlink ref="J53" r:id="rId68"/>
    <hyperlink ref="I6" r:id="rId69"/>
    <hyperlink ref="J4" r:id="rId70"/>
    <hyperlink ref="J5" r:id="rId71"/>
    <hyperlink ref="J6" r:id="rId72"/>
    <hyperlink ref="I9" r:id="rId73"/>
    <hyperlink ref="J8" r:id="rId74"/>
    <hyperlink ref="J9" r:id="rId75"/>
    <hyperlink ref="J7" r:id="rId76"/>
    <hyperlink ref="J11" r:id="rId77"/>
  </hyperlinks>
  <pageMargins left="0.7" right="0.7" top="0.75" bottom="0.75" header="0.3" footer="0.3"/>
  <pageSetup paperSize="9" orientation="portrait" horizontalDpi="1200" verticalDpi="1200" r:id="rId78"/>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9"/>
  <sheetViews>
    <sheetView zoomScale="120" zoomScaleNormal="120" workbookViewId="0">
      <pane xSplit="5" ySplit="1" topLeftCell="F2" activePane="bottomRight" state="frozen"/>
      <selection pane="topRight" activeCell="F1" sqref="F1"/>
      <selection pane="bottomLeft" activeCell="A2" sqref="A2"/>
      <selection pane="bottomRight" activeCell="A6" sqref="A6"/>
    </sheetView>
  </sheetViews>
  <sheetFormatPr baseColWidth="10" defaultRowHeight="15" x14ac:dyDescent="0.25"/>
  <cols>
    <col min="1" max="1" width="31.28515625" customWidth="1"/>
    <col min="2" max="2" width="19.7109375" style="1" customWidth="1"/>
    <col min="3" max="3" width="32" style="1" customWidth="1"/>
    <col min="4" max="4" width="11.42578125" style="1"/>
    <col min="5" max="5" width="21.85546875" style="86" customWidth="1"/>
    <col min="6" max="6" width="63" style="86" customWidth="1"/>
    <col min="7" max="7" width="50.42578125" customWidth="1"/>
    <col min="8" max="8" width="14" customWidth="1"/>
    <col min="9" max="9" width="36.85546875" style="15" customWidth="1"/>
    <col min="10" max="10" width="37.7109375" style="18" customWidth="1"/>
    <col min="11" max="11" width="36.42578125" style="15" customWidth="1"/>
    <col min="12" max="12" width="44.28515625" customWidth="1"/>
  </cols>
  <sheetData>
    <row r="1" spans="1:12" s="90" customFormat="1" ht="51.75" customHeight="1" x14ac:dyDescent="0.25">
      <c r="A1" s="87" t="s">
        <v>516</v>
      </c>
      <c r="B1" s="88" t="s">
        <v>475</v>
      </c>
      <c r="C1" s="89" t="s">
        <v>476</v>
      </c>
      <c r="D1" s="89" t="s">
        <v>13</v>
      </c>
      <c r="E1" s="89" t="s">
        <v>14</v>
      </c>
      <c r="F1" s="87" t="s">
        <v>511</v>
      </c>
      <c r="G1" s="89" t="s">
        <v>512</v>
      </c>
      <c r="H1" s="87" t="s">
        <v>513</v>
      </c>
      <c r="I1" s="88" t="s">
        <v>478</v>
      </c>
      <c r="J1" s="88" t="s">
        <v>514</v>
      </c>
      <c r="K1" s="87" t="s">
        <v>515</v>
      </c>
      <c r="L1" s="87" t="s">
        <v>539</v>
      </c>
    </row>
    <row r="2" spans="1:12" s="47" customFormat="1" x14ac:dyDescent="0.25">
      <c r="A2" s="47" t="s">
        <v>21</v>
      </c>
      <c r="B2" s="2" t="s">
        <v>25</v>
      </c>
      <c r="C2" s="2" t="s">
        <v>370</v>
      </c>
      <c r="D2" s="2" t="s">
        <v>533</v>
      </c>
      <c r="E2" s="4" t="s">
        <v>351</v>
      </c>
      <c r="F2" s="12" t="str">
        <f>CONCATENATE(B2,"_",C2,"_",E2,"_",D2)</f>
        <v>Variety_DateOfRelease_Record_Year</v>
      </c>
      <c r="G2" s="47" t="s">
        <v>26</v>
      </c>
      <c r="H2" s="47" t="s">
        <v>1</v>
      </c>
      <c r="I2" s="47" t="s">
        <v>530</v>
      </c>
      <c r="J2" s="47" t="s">
        <v>557</v>
      </c>
      <c r="K2" s="47" t="s">
        <v>558</v>
      </c>
      <c r="L2" s="47" t="s">
        <v>1</v>
      </c>
    </row>
    <row r="3" spans="1:12" s="47" customFormat="1" x14ac:dyDescent="0.25">
      <c r="A3" s="24" t="s">
        <v>18</v>
      </c>
      <c r="B3" s="2" t="s">
        <v>15</v>
      </c>
      <c r="C3" s="2" t="s">
        <v>18</v>
      </c>
      <c r="D3" s="2" t="s">
        <v>3</v>
      </c>
      <c r="E3" s="85" t="s">
        <v>395</v>
      </c>
      <c r="F3" s="12" t="str">
        <f t="shared" ref="F3:F58" si="0">CONCATENATE(B3,"_",C3,"_",E3,"_",D3)</f>
        <v>Plant_Biomass_Interpolation_g</v>
      </c>
      <c r="G3" s="47" t="s">
        <v>615</v>
      </c>
      <c r="H3" s="47" t="s">
        <v>92</v>
      </c>
      <c r="I3" s="20" t="s">
        <v>36</v>
      </c>
      <c r="J3" s="19" t="s">
        <v>56</v>
      </c>
      <c r="K3" s="19" t="s">
        <v>98</v>
      </c>
      <c r="L3" s="19" t="s">
        <v>95</v>
      </c>
    </row>
    <row r="4" spans="1:12" s="47" customFormat="1" ht="30" customHeight="1" x14ac:dyDescent="0.25">
      <c r="A4" s="24" t="s">
        <v>183</v>
      </c>
      <c r="B4" s="2" t="s">
        <v>15</v>
      </c>
      <c r="C4" s="2" t="s">
        <v>366</v>
      </c>
      <c r="D4" s="28" t="s">
        <v>356</v>
      </c>
      <c r="E4" s="85" t="s">
        <v>395</v>
      </c>
      <c r="F4" s="12" t="str">
        <f t="shared" si="0"/>
        <v>Plant_LeafArea_Interpolation_m2</v>
      </c>
      <c r="G4" s="47" t="s">
        <v>616</v>
      </c>
      <c r="H4" s="47" t="s">
        <v>92</v>
      </c>
      <c r="I4" s="19" t="s">
        <v>36</v>
      </c>
      <c r="J4" s="19" t="s">
        <v>55</v>
      </c>
      <c r="K4" s="19" t="s">
        <v>52</v>
      </c>
      <c r="L4" s="19" t="s">
        <v>95</v>
      </c>
    </row>
    <row r="5" spans="1:12" s="47" customFormat="1" ht="45" x14ac:dyDescent="0.25">
      <c r="A5" s="24" t="s">
        <v>100</v>
      </c>
      <c r="B5" s="2" t="s">
        <v>15</v>
      </c>
      <c r="C5" s="2" t="s">
        <v>355</v>
      </c>
      <c r="D5" s="2" t="s">
        <v>12</v>
      </c>
      <c r="E5" s="4" t="s">
        <v>361</v>
      </c>
      <c r="F5" s="12" t="str">
        <f t="shared" si="0"/>
        <v>Plant_RadiationUseEfficiency_BiomassToInterceptedLight   _unitless</v>
      </c>
      <c r="G5" s="6" t="s">
        <v>617</v>
      </c>
      <c r="H5" s="47" t="s">
        <v>92</v>
      </c>
      <c r="I5" s="19" t="s">
        <v>36</v>
      </c>
      <c r="J5" s="19" t="s">
        <v>54</v>
      </c>
      <c r="K5" s="47" t="str">
        <f>IF(D5="unitless","NA")</f>
        <v>NA</v>
      </c>
      <c r="L5" s="19" t="s">
        <v>95</v>
      </c>
    </row>
    <row r="6" spans="1:12" s="47" customFormat="1" ht="45" x14ac:dyDescent="0.25">
      <c r="A6" s="24" t="s">
        <v>101</v>
      </c>
      <c r="B6" s="2" t="s">
        <v>15</v>
      </c>
      <c r="C6" s="2" t="s">
        <v>367</v>
      </c>
      <c r="D6" s="2" t="s">
        <v>12</v>
      </c>
      <c r="E6" s="4" t="s">
        <v>360</v>
      </c>
      <c r="F6" s="12" t="str">
        <f t="shared" si="0"/>
        <v>Plant_WaterUseEfficiency_CumulatedBiomassToMeasured Transpiration_unitless</v>
      </c>
      <c r="G6" s="14" t="s">
        <v>618</v>
      </c>
      <c r="H6" s="47" t="s">
        <v>92</v>
      </c>
      <c r="I6" s="19" t="s">
        <v>36</v>
      </c>
      <c r="J6" s="52" t="s">
        <v>53</v>
      </c>
      <c r="K6" s="47" t="str">
        <f t="shared" ref="K6:K9" si="1">IF(D6="unitless","NA")</f>
        <v>NA</v>
      </c>
      <c r="L6" s="19" t="s">
        <v>95</v>
      </c>
    </row>
    <row r="7" spans="1:12" s="47" customFormat="1" ht="60" x14ac:dyDescent="0.25">
      <c r="A7" s="47" t="s">
        <v>24</v>
      </c>
      <c r="B7" s="9" t="s">
        <v>15</v>
      </c>
      <c r="C7" s="9" t="s">
        <v>24</v>
      </c>
      <c r="D7" s="9" t="s">
        <v>12</v>
      </c>
      <c r="E7" s="82" t="s">
        <v>362</v>
      </c>
      <c r="F7" s="12" t="str">
        <f t="shared" si="0"/>
        <v>Plant_rhPAD_ImageAnalysis_unitless</v>
      </c>
      <c r="G7" s="49" t="s">
        <v>619</v>
      </c>
      <c r="H7" s="47" t="s">
        <v>92</v>
      </c>
      <c r="I7" s="20" t="s">
        <v>36</v>
      </c>
      <c r="J7" s="50" t="s">
        <v>311</v>
      </c>
      <c r="K7" s="47" t="str">
        <f t="shared" si="1"/>
        <v>NA</v>
      </c>
      <c r="L7" s="20" t="s">
        <v>95</v>
      </c>
    </row>
    <row r="8" spans="1:12" s="47" customFormat="1" ht="47.25" x14ac:dyDescent="0.25">
      <c r="A8" s="47" t="s">
        <v>490</v>
      </c>
      <c r="B8" s="2" t="s">
        <v>27</v>
      </c>
      <c r="C8" s="2" t="s">
        <v>491</v>
      </c>
      <c r="D8" s="9" t="s">
        <v>12</v>
      </c>
      <c r="E8" s="82" t="s">
        <v>362</v>
      </c>
      <c r="F8" s="12" t="str">
        <f t="shared" si="0"/>
        <v>Canopy_RadiationInterceptionEfficiency_ImageAnalysis_unitless</v>
      </c>
      <c r="G8" s="6" t="s">
        <v>576</v>
      </c>
      <c r="H8" s="47" t="s">
        <v>92</v>
      </c>
      <c r="I8" s="20" t="s">
        <v>109</v>
      </c>
      <c r="J8" s="50" t="s">
        <v>311</v>
      </c>
      <c r="K8" s="47" t="str">
        <f t="shared" si="1"/>
        <v>NA</v>
      </c>
      <c r="L8" s="19" t="s">
        <v>95</v>
      </c>
    </row>
    <row r="9" spans="1:12" s="47" customFormat="1" ht="47.25" x14ac:dyDescent="0.25">
      <c r="A9" s="47" t="s">
        <v>28</v>
      </c>
      <c r="B9" s="2" t="s">
        <v>27</v>
      </c>
      <c r="C9" s="2" t="s">
        <v>492</v>
      </c>
      <c r="D9" s="9" t="s">
        <v>12</v>
      </c>
      <c r="E9" s="82" t="s">
        <v>362</v>
      </c>
      <c r="F9" s="12" t="str">
        <f t="shared" si="0"/>
        <v>Canopy_RadiationIterceptionEfficiency_ImageAnalysis_unitless</v>
      </c>
      <c r="G9" s="6" t="s">
        <v>399</v>
      </c>
      <c r="H9" s="47" t="s">
        <v>92</v>
      </c>
      <c r="I9" s="19" t="s">
        <v>109</v>
      </c>
      <c r="J9" s="50" t="s">
        <v>311</v>
      </c>
      <c r="K9" s="47" t="str">
        <f t="shared" si="1"/>
        <v>NA</v>
      </c>
      <c r="L9" s="19" t="s">
        <v>95</v>
      </c>
    </row>
    <row r="10" spans="1:12" s="47" customFormat="1" ht="45" x14ac:dyDescent="0.25">
      <c r="A10" s="47" t="s">
        <v>489</v>
      </c>
      <c r="B10" s="2" t="s">
        <v>27</v>
      </c>
      <c r="C10" s="2" t="s">
        <v>492</v>
      </c>
      <c r="D10" s="9" t="s">
        <v>12</v>
      </c>
      <c r="E10" s="82" t="s">
        <v>362</v>
      </c>
      <c r="F10" s="12" t="str">
        <f t="shared" si="0"/>
        <v>Canopy_RadiationIterceptionEfficiency_ImageAnalysis_unitless</v>
      </c>
      <c r="G10" s="6" t="s">
        <v>577</v>
      </c>
      <c r="H10" s="47" t="s">
        <v>92</v>
      </c>
      <c r="I10" s="19" t="s">
        <v>109</v>
      </c>
      <c r="J10" s="50" t="s">
        <v>311</v>
      </c>
      <c r="K10" s="47" t="str">
        <f>IF(D10="unitless","NA")</f>
        <v>NA</v>
      </c>
      <c r="L10" s="19" t="s">
        <v>95</v>
      </c>
    </row>
    <row r="11" spans="1:12" s="47" customFormat="1" ht="60" x14ac:dyDescent="0.25">
      <c r="A11" s="47" t="s">
        <v>307</v>
      </c>
      <c r="B11" s="2" t="s">
        <v>15</v>
      </c>
      <c r="C11" s="5" t="s">
        <v>307</v>
      </c>
      <c r="D11" s="2" t="s">
        <v>86</v>
      </c>
      <c r="E11" s="82" t="s">
        <v>362</v>
      </c>
      <c r="F11" s="12" t="str">
        <f t="shared" si="0"/>
        <v>Plant_bpad_ImageAnalysis_Unitless</v>
      </c>
      <c r="G11" s="49" t="s">
        <v>620</v>
      </c>
      <c r="H11" s="47" t="s">
        <v>92</v>
      </c>
      <c r="I11" s="20" t="s">
        <v>36</v>
      </c>
      <c r="J11" s="50" t="s">
        <v>311</v>
      </c>
      <c r="K11" s="47" t="str">
        <f>IF(D11="unitless","NA")</f>
        <v>NA</v>
      </c>
      <c r="L11" s="19" t="s">
        <v>95</v>
      </c>
    </row>
    <row r="12" spans="1:12" s="47" customFormat="1" ht="43.5" customHeight="1" x14ac:dyDescent="0.25">
      <c r="A12" s="48" t="s">
        <v>308</v>
      </c>
      <c r="B12" s="2" t="s">
        <v>15</v>
      </c>
      <c r="C12" s="2" t="s">
        <v>369</v>
      </c>
      <c r="D12" s="2" t="s">
        <v>313</v>
      </c>
      <c r="E12" s="82" t="s">
        <v>362</v>
      </c>
      <c r="F12" s="12" t="str">
        <f t="shared" si="0"/>
        <v>Plant_DispersionOfHorizontalLeafAngle_ImageAnalysis_Degree</v>
      </c>
      <c r="G12" s="6" t="s">
        <v>621</v>
      </c>
      <c r="H12" s="47" t="s">
        <v>92</v>
      </c>
      <c r="I12" s="20" t="s">
        <v>36</v>
      </c>
      <c r="J12" s="50" t="s">
        <v>311</v>
      </c>
      <c r="K12" s="47" t="s">
        <v>396</v>
      </c>
      <c r="L12" s="19" t="s">
        <v>95</v>
      </c>
    </row>
    <row r="13" spans="1:12" s="47" customFormat="1" ht="60" x14ac:dyDescent="0.25">
      <c r="A13" s="48" t="s">
        <v>309</v>
      </c>
      <c r="B13" s="2" t="s">
        <v>15</v>
      </c>
      <c r="C13" s="2" t="s">
        <v>368</v>
      </c>
      <c r="D13" s="2" t="s">
        <v>313</v>
      </c>
      <c r="E13" s="82" t="s">
        <v>362</v>
      </c>
      <c r="F13" s="12" t="str">
        <f t="shared" si="0"/>
        <v>Plant_AzimuthalDeviationFromRow_ImageAnalysis_Degree</v>
      </c>
      <c r="G13" s="49" t="s">
        <v>622</v>
      </c>
      <c r="H13" s="47" t="s">
        <v>92</v>
      </c>
      <c r="I13" s="20" t="s">
        <v>36</v>
      </c>
      <c r="J13" s="50" t="s">
        <v>311</v>
      </c>
      <c r="K13" s="47" t="s">
        <v>396</v>
      </c>
      <c r="L13" s="19" t="s">
        <v>95</v>
      </c>
    </row>
    <row r="14" spans="1:12" s="47" customFormat="1" ht="30" x14ac:dyDescent="0.25">
      <c r="A14" s="47" t="s">
        <v>312</v>
      </c>
      <c r="B14" s="2" t="s">
        <v>15</v>
      </c>
      <c r="C14" s="2" t="s">
        <v>398</v>
      </c>
      <c r="D14" s="2" t="s">
        <v>313</v>
      </c>
      <c r="E14" s="82" t="s">
        <v>362</v>
      </c>
      <c r="F14" s="12" t="str">
        <f t="shared" si="0"/>
        <v>Plant_MeanAngleOfLeaves_ImageAnalysis_Degree</v>
      </c>
      <c r="G14" s="49" t="s">
        <v>623</v>
      </c>
      <c r="H14" s="47" t="s">
        <v>92</v>
      </c>
      <c r="I14" s="20" t="s">
        <v>36</v>
      </c>
      <c r="J14" s="50" t="s">
        <v>311</v>
      </c>
      <c r="K14" s="47" t="s">
        <v>396</v>
      </c>
      <c r="L14" s="19" t="s">
        <v>95</v>
      </c>
    </row>
    <row r="15" spans="1:12" s="47" customFormat="1" ht="30" x14ac:dyDescent="0.25">
      <c r="A15" s="47" t="s">
        <v>314</v>
      </c>
      <c r="B15" s="2" t="s">
        <v>15</v>
      </c>
      <c r="C15" s="2" t="s">
        <v>371</v>
      </c>
      <c r="D15" s="2" t="s">
        <v>2</v>
      </c>
      <c r="E15" s="82" t="s">
        <v>353</v>
      </c>
      <c r="F15" s="12" t="str">
        <f t="shared" si="0"/>
        <v>Plant_PlantRadiusSeenFromAbove_Image analysis_cm</v>
      </c>
      <c r="G15" s="6" t="s">
        <v>400</v>
      </c>
      <c r="H15" s="47" t="s">
        <v>92</v>
      </c>
      <c r="I15" s="20" t="s">
        <v>36</v>
      </c>
      <c r="J15" s="50" t="s">
        <v>311</v>
      </c>
      <c r="K15" s="47" t="s">
        <v>338</v>
      </c>
      <c r="L15" s="19" t="s">
        <v>95</v>
      </c>
    </row>
    <row r="16" spans="1:12" s="47" customFormat="1" ht="30" x14ac:dyDescent="0.25">
      <c r="A16" s="47" t="s">
        <v>315</v>
      </c>
      <c r="B16" s="2" t="s">
        <v>15</v>
      </c>
      <c r="C16" s="9" t="s">
        <v>372</v>
      </c>
      <c r="D16" s="2" t="s">
        <v>2</v>
      </c>
      <c r="E16" s="47" t="s">
        <v>363</v>
      </c>
      <c r="F16" s="12" t="str">
        <f t="shared" si="0"/>
        <v>Plant_Height_ManualVerticalHeightOfWhorl_cm</v>
      </c>
      <c r="G16" s="6" t="s">
        <v>401</v>
      </c>
      <c r="H16" s="47" t="s">
        <v>92</v>
      </c>
      <c r="I16" s="20" t="s">
        <v>36</v>
      </c>
      <c r="J16" s="50" t="s">
        <v>540</v>
      </c>
      <c r="K16" s="47" t="s">
        <v>338</v>
      </c>
      <c r="L16" s="19" t="s">
        <v>95</v>
      </c>
    </row>
    <row r="17" spans="1:12" s="27" customFormat="1" ht="30" x14ac:dyDescent="0.25">
      <c r="A17" s="27" t="s">
        <v>29</v>
      </c>
      <c r="B17" s="28" t="s">
        <v>15</v>
      </c>
      <c r="C17" s="28" t="s">
        <v>372</v>
      </c>
      <c r="D17" s="42" t="s">
        <v>2</v>
      </c>
      <c r="E17" s="27" t="s">
        <v>364</v>
      </c>
      <c r="F17" s="57" t="str">
        <f t="shared" si="0"/>
        <v>Plant_Height_ManualVerticalHeightOfTassel_cm</v>
      </c>
      <c r="G17" s="41" t="s">
        <v>624</v>
      </c>
      <c r="H17" s="27" t="s">
        <v>90</v>
      </c>
      <c r="I17" s="30" t="s">
        <v>36</v>
      </c>
      <c r="J17" s="30" t="s">
        <v>540</v>
      </c>
      <c r="K17" s="47" t="s">
        <v>338</v>
      </c>
      <c r="L17" s="93" t="s">
        <v>96</v>
      </c>
    </row>
    <row r="18" spans="1:12" s="27" customFormat="1" ht="30" x14ac:dyDescent="0.25">
      <c r="A18" s="27" t="s">
        <v>30</v>
      </c>
      <c r="B18" s="28" t="s">
        <v>9</v>
      </c>
      <c r="C18" s="28" t="s">
        <v>372</v>
      </c>
      <c r="D18" s="42" t="s">
        <v>2</v>
      </c>
      <c r="E18" s="27" t="s">
        <v>365</v>
      </c>
      <c r="F18" s="57" t="str">
        <f t="shared" si="0"/>
        <v>Ear_Height_ManualVerticalHeightOfEar_cm</v>
      </c>
      <c r="G18" s="41" t="s">
        <v>625</v>
      </c>
      <c r="H18" s="27" t="s">
        <v>90</v>
      </c>
      <c r="I18" s="20" t="s">
        <v>527</v>
      </c>
      <c r="J18" s="93" t="s">
        <v>540</v>
      </c>
      <c r="K18" s="47" t="s">
        <v>338</v>
      </c>
      <c r="L18" s="30" t="s">
        <v>96</v>
      </c>
    </row>
    <row r="19" spans="1:12" s="47" customFormat="1" ht="30" x14ac:dyDescent="0.25">
      <c r="A19" s="47" t="s">
        <v>31</v>
      </c>
      <c r="B19" s="2" t="s">
        <v>5</v>
      </c>
      <c r="C19" s="2" t="s">
        <v>10</v>
      </c>
      <c r="D19" s="2" t="s">
        <v>2</v>
      </c>
      <c r="E19" s="47" t="s">
        <v>352</v>
      </c>
      <c r="F19" s="12" t="str">
        <f t="shared" si="0"/>
        <v>Tassel_Length_Manual_cm</v>
      </c>
      <c r="G19" s="14" t="s">
        <v>626</v>
      </c>
      <c r="H19" s="47" t="s">
        <v>90</v>
      </c>
      <c r="I19" s="20" t="s">
        <v>37</v>
      </c>
      <c r="J19" s="19" t="s">
        <v>541</v>
      </c>
      <c r="K19" s="47" t="s">
        <v>338</v>
      </c>
      <c r="L19" s="19" t="s">
        <v>96</v>
      </c>
    </row>
    <row r="20" spans="1:12" s="47" customFormat="1" x14ac:dyDescent="0.25">
      <c r="A20" s="47" t="s">
        <v>32</v>
      </c>
      <c r="B20" s="2" t="s">
        <v>5</v>
      </c>
      <c r="C20" s="9" t="s">
        <v>373</v>
      </c>
      <c r="D20" s="2" t="s">
        <v>3</v>
      </c>
      <c r="E20" s="47" t="s">
        <v>352</v>
      </c>
      <c r="F20" s="12" t="str">
        <f t="shared" si="0"/>
        <v>Tassel_FreshWeight_Manual_g</v>
      </c>
      <c r="G20" s="4" t="s">
        <v>573</v>
      </c>
      <c r="H20" s="47" t="s">
        <v>90</v>
      </c>
      <c r="I20" s="20" t="s">
        <v>37</v>
      </c>
      <c r="J20" s="30" t="s">
        <v>57</v>
      </c>
      <c r="K20" s="17" t="s">
        <v>108</v>
      </c>
      <c r="L20" s="19" t="s">
        <v>96</v>
      </c>
    </row>
    <row r="21" spans="1:12" s="47" customFormat="1" ht="30" x14ac:dyDescent="0.25">
      <c r="A21" s="47" t="s">
        <v>33</v>
      </c>
      <c r="B21" s="2" t="s">
        <v>6</v>
      </c>
      <c r="C21" s="2" t="s">
        <v>10</v>
      </c>
      <c r="D21" s="2" t="s">
        <v>17</v>
      </c>
      <c r="E21" s="47" t="s">
        <v>352</v>
      </c>
      <c r="F21" s="12" t="str">
        <f t="shared" si="0"/>
        <v>Husk_Length_Manual_mm</v>
      </c>
      <c r="G21" s="4" t="s">
        <v>573</v>
      </c>
      <c r="H21" s="47" t="s">
        <v>90</v>
      </c>
      <c r="I21" s="20" t="s">
        <v>39</v>
      </c>
      <c r="J21" s="17" t="s">
        <v>541</v>
      </c>
      <c r="K21" s="42" t="s">
        <v>339</v>
      </c>
      <c r="L21" s="19" t="s">
        <v>96</v>
      </c>
    </row>
    <row r="22" spans="1:12" s="47" customFormat="1" ht="30" x14ac:dyDescent="0.25">
      <c r="A22" s="47" t="s">
        <v>34</v>
      </c>
      <c r="B22" s="2" t="s">
        <v>6</v>
      </c>
      <c r="C22" s="2" t="s">
        <v>11</v>
      </c>
      <c r="D22" s="2" t="s">
        <v>17</v>
      </c>
      <c r="E22" s="47" t="s">
        <v>352</v>
      </c>
      <c r="F22" s="12" t="str">
        <f t="shared" si="0"/>
        <v>Husk_Width_Manual_mm</v>
      </c>
      <c r="G22" s="4" t="s">
        <v>573</v>
      </c>
      <c r="H22" s="47" t="s">
        <v>90</v>
      </c>
      <c r="I22" s="20" t="s">
        <v>39</v>
      </c>
      <c r="J22" s="16" t="s">
        <v>542</v>
      </c>
      <c r="K22" s="95" t="s">
        <v>339</v>
      </c>
      <c r="L22" s="19" t="s">
        <v>96</v>
      </c>
    </row>
    <row r="23" spans="1:12" s="47" customFormat="1" ht="30" x14ac:dyDescent="0.25">
      <c r="A23" s="47" t="s">
        <v>35</v>
      </c>
      <c r="B23" s="2" t="s">
        <v>7</v>
      </c>
      <c r="C23" s="2" t="s">
        <v>10</v>
      </c>
      <c r="D23" s="2" t="s">
        <v>17</v>
      </c>
      <c r="E23" s="47" t="s">
        <v>352</v>
      </c>
      <c r="F23" s="12" t="str">
        <f t="shared" si="0"/>
        <v>Silk_Length_Manual_mm</v>
      </c>
      <c r="G23" s="7" t="s">
        <v>627</v>
      </c>
      <c r="H23" s="47" t="s">
        <v>90</v>
      </c>
      <c r="I23" s="19" t="s">
        <v>38</v>
      </c>
      <c r="J23" s="17" t="s">
        <v>541</v>
      </c>
      <c r="K23" s="42" t="s">
        <v>339</v>
      </c>
      <c r="L23" s="19" t="s">
        <v>96</v>
      </c>
    </row>
    <row r="24" spans="1:12" s="47" customFormat="1" ht="30" x14ac:dyDescent="0.25">
      <c r="A24" s="51" t="s">
        <v>316</v>
      </c>
      <c r="B24" s="2" t="s">
        <v>8</v>
      </c>
      <c r="C24" s="2" t="s">
        <v>10</v>
      </c>
      <c r="D24" s="2" t="s">
        <v>17</v>
      </c>
      <c r="E24" s="47" t="s">
        <v>352</v>
      </c>
      <c r="F24" s="12" t="str">
        <f t="shared" si="0"/>
        <v>Peduncle_Length_Manual_mm</v>
      </c>
      <c r="G24" s="4" t="s">
        <v>573</v>
      </c>
      <c r="H24" s="47" t="s">
        <v>90</v>
      </c>
      <c r="I24" s="19" t="s">
        <v>59</v>
      </c>
      <c r="J24" s="17" t="s">
        <v>541</v>
      </c>
      <c r="K24" s="42" t="s">
        <v>339</v>
      </c>
      <c r="L24" s="19" t="s">
        <v>96</v>
      </c>
    </row>
    <row r="25" spans="1:12" s="47" customFormat="1" ht="30" x14ac:dyDescent="0.25">
      <c r="A25" s="47" t="s">
        <v>20</v>
      </c>
      <c r="B25" s="2" t="s">
        <v>9</v>
      </c>
      <c r="C25" s="2" t="s">
        <v>10</v>
      </c>
      <c r="D25" s="2" t="s">
        <v>17</v>
      </c>
      <c r="E25" s="47" t="s">
        <v>352</v>
      </c>
      <c r="F25" s="12" t="str">
        <f t="shared" si="0"/>
        <v>Ear_Length_Manual_mm</v>
      </c>
      <c r="G25" s="4" t="s">
        <v>573</v>
      </c>
      <c r="H25" s="47" t="s">
        <v>90</v>
      </c>
      <c r="I25" s="20" t="s">
        <v>527</v>
      </c>
      <c r="J25" s="17" t="s">
        <v>541</v>
      </c>
      <c r="K25" s="42" t="s">
        <v>339</v>
      </c>
      <c r="L25" s="19" t="s">
        <v>96</v>
      </c>
    </row>
    <row r="26" spans="1:12" s="47" customFormat="1" ht="30" x14ac:dyDescent="0.25">
      <c r="A26" s="47" t="s">
        <v>180</v>
      </c>
      <c r="B26" s="2" t="s">
        <v>7</v>
      </c>
      <c r="C26" s="2" t="s">
        <v>374</v>
      </c>
      <c r="D26" s="2" t="s">
        <v>17</v>
      </c>
      <c r="E26" s="47" t="s">
        <v>352</v>
      </c>
      <c r="F26" s="12" t="str">
        <f t="shared" si="0"/>
        <v>Silk_TotalLength_Manual_mm</v>
      </c>
      <c r="G26" s="7" t="s">
        <v>628</v>
      </c>
      <c r="H26" s="47" t="s">
        <v>90</v>
      </c>
      <c r="I26" s="19" t="s">
        <v>38</v>
      </c>
      <c r="J26" s="17" t="s">
        <v>541</v>
      </c>
      <c r="K26" s="42" t="s">
        <v>339</v>
      </c>
      <c r="L26" s="19" t="s">
        <v>96</v>
      </c>
    </row>
    <row r="27" spans="1:12" s="47" customFormat="1" x14ac:dyDescent="0.25">
      <c r="A27" s="47" t="s">
        <v>61</v>
      </c>
      <c r="B27" s="2" t="s">
        <v>8</v>
      </c>
      <c r="C27" s="2" t="s">
        <v>373</v>
      </c>
      <c r="D27" s="2" t="s">
        <v>3</v>
      </c>
      <c r="E27" s="47" t="s">
        <v>352</v>
      </c>
      <c r="F27" s="12" t="str">
        <f t="shared" si="0"/>
        <v>Peduncle_FreshWeight_Manual_g</v>
      </c>
      <c r="G27" s="4" t="s">
        <v>573</v>
      </c>
      <c r="H27" s="47" t="s">
        <v>90</v>
      </c>
      <c r="I27" s="19" t="s">
        <v>59</v>
      </c>
      <c r="J27" s="30" t="s">
        <v>57</v>
      </c>
      <c r="K27" s="19" t="s">
        <v>108</v>
      </c>
      <c r="L27" s="19" t="s">
        <v>96</v>
      </c>
    </row>
    <row r="28" spans="1:12" s="47" customFormat="1" x14ac:dyDescent="0.25">
      <c r="A28" s="47" t="s">
        <v>62</v>
      </c>
      <c r="B28" s="2" t="s">
        <v>7</v>
      </c>
      <c r="C28" s="2" t="s">
        <v>373</v>
      </c>
      <c r="D28" s="2" t="s">
        <v>3</v>
      </c>
      <c r="E28" s="47" t="s">
        <v>352</v>
      </c>
      <c r="F28" s="12" t="str">
        <f t="shared" si="0"/>
        <v>Silk_FreshWeight_Manual_g</v>
      </c>
      <c r="G28" s="4" t="s">
        <v>573</v>
      </c>
      <c r="H28" s="47" t="s">
        <v>90</v>
      </c>
      <c r="I28" s="19" t="s">
        <v>38</v>
      </c>
      <c r="J28" s="30" t="s">
        <v>57</v>
      </c>
      <c r="K28" s="19" t="s">
        <v>98</v>
      </c>
      <c r="L28" s="19" t="s">
        <v>96</v>
      </c>
    </row>
    <row r="29" spans="1:12" s="27" customFormat="1" x14ac:dyDescent="0.25">
      <c r="A29" s="47" t="s">
        <v>63</v>
      </c>
      <c r="B29" s="2" t="s">
        <v>9</v>
      </c>
      <c r="C29" s="2" t="s">
        <v>373</v>
      </c>
      <c r="D29" s="2" t="s">
        <v>3</v>
      </c>
      <c r="E29" s="47" t="s">
        <v>352</v>
      </c>
      <c r="F29" s="12" t="str">
        <f t="shared" si="0"/>
        <v>Ear_FreshWeight_Manual_g</v>
      </c>
      <c r="G29" s="4" t="s">
        <v>573</v>
      </c>
      <c r="H29" s="47" t="s">
        <v>90</v>
      </c>
      <c r="I29" s="92" t="s">
        <v>526</v>
      </c>
      <c r="J29" s="30" t="s">
        <v>57</v>
      </c>
      <c r="K29" s="19" t="s">
        <v>98</v>
      </c>
      <c r="L29" s="19" t="s">
        <v>96</v>
      </c>
    </row>
    <row r="30" spans="1:12" s="47" customFormat="1" x14ac:dyDescent="0.25">
      <c r="A30" s="47" t="s">
        <v>64</v>
      </c>
      <c r="B30" s="2" t="s">
        <v>6</v>
      </c>
      <c r="C30" s="2" t="s">
        <v>373</v>
      </c>
      <c r="D30" s="2" t="s">
        <v>3</v>
      </c>
      <c r="E30" s="47" t="s">
        <v>352</v>
      </c>
      <c r="F30" s="12" t="str">
        <f t="shared" si="0"/>
        <v>Husk_FreshWeight_Manual_g</v>
      </c>
      <c r="G30" s="4" t="s">
        <v>573</v>
      </c>
      <c r="H30" s="47" t="s">
        <v>90</v>
      </c>
      <c r="I30" s="19" t="s">
        <v>39</v>
      </c>
      <c r="J30" s="30" t="s">
        <v>57</v>
      </c>
      <c r="K30" s="19" t="s">
        <v>97</v>
      </c>
      <c r="L30" s="19" t="s">
        <v>96</v>
      </c>
    </row>
    <row r="31" spans="1:12" s="47" customFormat="1" ht="30" x14ac:dyDescent="0.25">
      <c r="A31" s="47" t="s">
        <v>60</v>
      </c>
      <c r="B31" s="2" t="s">
        <v>9</v>
      </c>
      <c r="C31" s="2" t="s">
        <v>375</v>
      </c>
      <c r="D31" s="2" t="s">
        <v>86</v>
      </c>
      <c r="E31" s="47" t="s">
        <v>352</v>
      </c>
      <c r="F31" s="12" t="str">
        <f t="shared" si="0"/>
        <v>Ear_NumberGrainRows_Manual_Unitless</v>
      </c>
      <c r="G31" s="7" t="s">
        <v>629</v>
      </c>
      <c r="H31" s="47" t="s">
        <v>90</v>
      </c>
      <c r="I31" s="20" t="s">
        <v>527</v>
      </c>
      <c r="J31" s="19" t="s">
        <v>65</v>
      </c>
      <c r="K31" s="17" t="s">
        <v>1</v>
      </c>
      <c r="L31" s="19" t="s">
        <v>96</v>
      </c>
    </row>
    <row r="32" spans="1:12" s="47" customFormat="1" ht="30" x14ac:dyDescent="0.25">
      <c r="A32" s="47" t="s">
        <v>83</v>
      </c>
      <c r="B32" s="2" t="s">
        <v>9</v>
      </c>
      <c r="C32" s="5" t="s">
        <v>376</v>
      </c>
      <c r="D32" s="2" t="s">
        <v>86</v>
      </c>
      <c r="E32" s="47" t="s">
        <v>352</v>
      </c>
      <c r="F32" s="12" t="str">
        <f t="shared" si="0"/>
        <v>Ear_NumberCohortsWithEmergedSilks_Manual_Unitless</v>
      </c>
      <c r="G32" s="7" t="s">
        <v>630</v>
      </c>
      <c r="H32" s="47" t="s">
        <v>90</v>
      </c>
      <c r="I32" s="20" t="s">
        <v>527</v>
      </c>
      <c r="J32" s="16" t="s">
        <v>48</v>
      </c>
      <c r="K32" s="17" t="s">
        <v>1</v>
      </c>
      <c r="L32" s="19" t="s">
        <v>96</v>
      </c>
    </row>
    <row r="33" spans="1:12" s="47" customFormat="1" ht="30" x14ac:dyDescent="0.25">
      <c r="A33" s="47" t="s">
        <v>82</v>
      </c>
      <c r="B33" s="2" t="s">
        <v>9</v>
      </c>
      <c r="C33" s="5" t="s">
        <v>377</v>
      </c>
      <c r="D33" s="2" t="s">
        <v>86</v>
      </c>
      <c r="E33" s="47" t="s">
        <v>352</v>
      </c>
      <c r="F33" s="12" t="str">
        <f t="shared" si="0"/>
        <v>Ear_NumberOvaryCohorts_Manual_Unitless</v>
      </c>
      <c r="G33" s="7" t="s">
        <v>631</v>
      </c>
      <c r="H33" s="47" t="s">
        <v>90</v>
      </c>
      <c r="I33" s="20" t="s">
        <v>527</v>
      </c>
      <c r="J33" s="16" t="s">
        <v>48</v>
      </c>
      <c r="K33" s="17" t="s">
        <v>1</v>
      </c>
      <c r="L33" s="19" t="s">
        <v>96</v>
      </c>
    </row>
    <row r="34" spans="1:12" s="47" customFormat="1" ht="30" x14ac:dyDescent="0.25">
      <c r="A34" s="47" t="s">
        <v>84</v>
      </c>
      <c r="B34" s="2" t="s">
        <v>9</v>
      </c>
      <c r="C34" s="5" t="s">
        <v>378</v>
      </c>
      <c r="D34" s="2" t="s">
        <v>86</v>
      </c>
      <c r="E34" s="47" t="s">
        <v>352</v>
      </c>
      <c r="F34" s="12" t="str">
        <f t="shared" si="0"/>
        <v>Ear_NumberEmergedSilks_Manual_Unitless</v>
      </c>
      <c r="G34" s="7" t="s">
        <v>632</v>
      </c>
      <c r="H34" s="47" t="s">
        <v>90</v>
      </c>
      <c r="I34" s="20" t="s">
        <v>527</v>
      </c>
      <c r="J34" s="16" t="s">
        <v>48</v>
      </c>
      <c r="K34" s="17" t="s">
        <v>1</v>
      </c>
      <c r="L34" s="19" t="s">
        <v>96</v>
      </c>
    </row>
    <row r="35" spans="1:12" s="47" customFormat="1" ht="30" x14ac:dyDescent="0.25">
      <c r="A35" s="47" t="s">
        <v>85</v>
      </c>
      <c r="B35" s="2" t="s">
        <v>9</v>
      </c>
      <c r="C35" s="5" t="s">
        <v>379</v>
      </c>
      <c r="D35" s="2" t="s">
        <v>86</v>
      </c>
      <c r="E35" s="47" t="s">
        <v>352</v>
      </c>
      <c r="F35" s="12" t="str">
        <f t="shared" si="0"/>
        <v>Ear_NumberOvaries_Manual_Unitless</v>
      </c>
      <c r="G35" s="7" t="s">
        <v>633</v>
      </c>
      <c r="H35" s="47" t="s">
        <v>90</v>
      </c>
      <c r="I35" s="20" t="s">
        <v>527</v>
      </c>
      <c r="J35" s="16" t="s">
        <v>48</v>
      </c>
      <c r="K35" s="17" t="s">
        <v>1</v>
      </c>
      <c r="L35" s="19" t="s">
        <v>96</v>
      </c>
    </row>
    <row r="36" spans="1:12" s="47" customFormat="1" ht="30" x14ac:dyDescent="0.25">
      <c r="A36" s="47" t="s">
        <v>66</v>
      </c>
      <c r="B36" s="2" t="s">
        <v>6</v>
      </c>
      <c r="C36" s="2" t="s">
        <v>10</v>
      </c>
      <c r="D36" s="2" t="s">
        <v>17</v>
      </c>
      <c r="E36" s="47" t="s">
        <v>352</v>
      </c>
      <c r="F36" s="12" t="str">
        <f t="shared" si="0"/>
        <v>Husk_Length_Manual_mm</v>
      </c>
      <c r="G36" s="7" t="s">
        <v>634</v>
      </c>
      <c r="H36" s="47" t="s">
        <v>89</v>
      </c>
      <c r="I36" s="47" t="s">
        <v>39</v>
      </c>
      <c r="J36" s="19" t="s">
        <v>58</v>
      </c>
      <c r="K36" s="19" t="s">
        <v>339</v>
      </c>
      <c r="L36" s="19" t="s">
        <v>46</v>
      </c>
    </row>
    <row r="37" spans="1:12" s="47" customFormat="1" x14ac:dyDescent="0.25">
      <c r="A37" s="47" t="s">
        <v>67</v>
      </c>
      <c r="B37" s="2" t="s">
        <v>6</v>
      </c>
      <c r="C37" s="2" t="s">
        <v>11</v>
      </c>
      <c r="D37" s="2" t="s">
        <v>17</v>
      </c>
      <c r="E37" s="47" t="s">
        <v>352</v>
      </c>
      <c r="F37" s="12" t="str">
        <f t="shared" si="0"/>
        <v>Husk_Width_Manual_mm</v>
      </c>
      <c r="G37" s="7" t="s">
        <v>572</v>
      </c>
      <c r="H37" s="47" t="s">
        <v>89</v>
      </c>
      <c r="I37" s="47" t="s">
        <v>39</v>
      </c>
      <c r="J37" s="17" t="s">
        <v>112</v>
      </c>
      <c r="K37" s="19" t="s">
        <v>339</v>
      </c>
      <c r="L37" s="19" t="s">
        <v>46</v>
      </c>
    </row>
    <row r="38" spans="1:12" s="47" customFormat="1" ht="30" x14ac:dyDescent="0.25">
      <c r="A38" s="27" t="s">
        <v>68</v>
      </c>
      <c r="B38" s="28" t="s">
        <v>7</v>
      </c>
      <c r="C38" s="28" t="s">
        <v>380</v>
      </c>
      <c r="D38" s="28" t="s">
        <v>17</v>
      </c>
      <c r="E38" s="47" t="s">
        <v>352</v>
      </c>
      <c r="F38" s="12" t="str">
        <f t="shared" si="0"/>
        <v>Silk_LengthEmergedSlks_Manual_mm</v>
      </c>
      <c r="G38" s="29" t="s">
        <v>574</v>
      </c>
      <c r="H38" s="27" t="s">
        <v>89</v>
      </c>
      <c r="I38" s="30" t="s">
        <v>38</v>
      </c>
      <c r="J38" s="30" t="s">
        <v>58</v>
      </c>
      <c r="K38" s="19" t="s">
        <v>339</v>
      </c>
      <c r="L38" s="30" t="s">
        <v>46</v>
      </c>
    </row>
    <row r="39" spans="1:12" s="47" customFormat="1" x14ac:dyDescent="0.25">
      <c r="A39" s="47" t="s">
        <v>69</v>
      </c>
      <c r="B39" s="2" t="s">
        <v>8</v>
      </c>
      <c r="C39" s="2" t="s">
        <v>10</v>
      </c>
      <c r="D39" s="2" t="s">
        <v>17</v>
      </c>
      <c r="E39" s="47" t="s">
        <v>352</v>
      </c>
      <c r="F39" s="12" t="str">
        <f t="shared" si="0"/>
        <v>Peduncle_Length_Manual_mm</v>
      </c>
      <c r="G39" s="4" t="s">
        <v>572</v>
      </c>
      <c r="H39" s="47" t="s">
        <v>89</v>
      </c>
      <c r="I39" s="20" t="s">
        <v>527</v>
      </c>
      <c r="J39" s="19" t="s">
        <v>58</v>
      </c>
      <c r="K39" s="19" t="s">
        <v>339</v>
      </c>
      <c r="L39" s="19" t="s">
        <v>46</v>
      </c>
    </row>
    <row r="40" spans="1:12" s="47" customFormat="1" x14ac:dyDescent="0.25">
      <c r="A40" s="47" t="s">
        <v>70</v>
      </c>
      <c r="B40" s="2" t="s">
        <v>9</v>
      </c>
      <c r="C40" s="2" t="s">
        <v>10</v>
      </c>
      <c r="D40" s="2" t="s">
        <v>17</v>
      </c>
      <c r="E40" s="47" t="s">
        <v>352</v>
      </c>
      <c r="F40" s="12" t="str">
        <f t="shared" si="0"/>
        <v>Ear_Length_Manual_mm</v>
      </c>
      <c r="G40" s="4" t="s">
        <v>572</v>
      </c>
      <c r="H40" s="47" t="s">
        <v>89</v>
      </c>
      <c r="I40" s="20" t="s">
        <v>527</v>
      </c>
      <c r="J40" s="19" t="s">
        <v>58</v>
      </c>
      <c r="K40" s="19" t="s">
        <v>339</v>
      </c>
      <c r="L40" s="19" t="s">
        <v>46</v>
      </c>
    </row>
    <row r="41" spans="1:12" s="47" customFormat="1" x14ac:dyDescent="0.25">
      <c r="A41" s="47" t="s">
        <v>71</v>
      </c>
      <c r="B41" s="2" t="s">
        <v>9</v>
      </c>
      <c r="C41" s="2" t="s">
        <v>11</v>
      </c>
      <c r="D41" s="2" t="s">
        <v>17</v>
      </c>
      <c r="E41" s="47" t="s">
        <v>352</v>
      </c>
      <c r="F41" s="12" t="str">
        <f t="shared" si="0"/>
        <v>Ear_Width_Manual_mm</v>
      </c>
      <c r="G41" s="4" t="s">
        <v>572</v>
      </c>
      <c r="H41" s="47" t="s">
        <v>89</v>
      </c>
      <c r="I41" s="20" t="s">
        <v>110</v>
      </c>
      <c r="J41" s="16"/>
      <c r="K41" s="19" t="s">
        <v>339</v>
      </c>
      <c r="L41" s="19" t="s">
        <v>46</v>
      </c>
    </row>
    <row r="42" spans="1:12" s="47" customFormat="1" x14ac:dyDescent="0.25">
      <c r="A42" s="47" t="s">
        <v>75</v>
      </c>
      <c r="B42" s="2" t="s">
        <v>7</v>
      </c>
      <c r="C42" s="2" t="s">
        <v>10</v>
      </c>
      <c r="D42" s="2" t="s">
        <v>17</v>
      </c>
      <c r="E42" s="47" t="s">
        <v>352</v>
      </c>
      <c r="F42" s="12" t="str">
        <f t="shared" si="0"/>
        <v>Silk_Length_Manual_mm</v>
      </c>
      <c r="G42" s="4" t="s">
        <v>572</v>
      </c>
      <c r="H42" s="47" t="s">
        <v>89</v>
      </c>
      <c r="I42" s="19" t="s">
        <v>38</v>
      </c>
      <c r="J42" s="19" t="s">
        <v>58</v>
      </c>
      <c r="K42" s="19" t="s">
        <v>339</v>
      </c>
      <c r="L42" s="19" t="s">
        <v>46</v>
      </c>
    </row>
    <row r="43" spans="1:12" s="47" customFormat="1" x14ac:dyDescent="0.25">
      <c r="A43" s="47" t="s">
        <v>72</v>
      </c>
      <c r="B43" s="2" t="s">
        <v>9</v>
      </c>
      <c r="C43" s="2" t="s">
        <v>373</v>
      </c>
      <c r="D43" s="2" t="s">
        <v>3</v>
      </c>
      <c r="E43" s="47" t="s">
        <v>352</v>
      </c>
      <c r="F43" s="12" t="str">
        <f t="shared" si="0"/>
        <v>Ear_FreshWeight_Manual_g</v>
      </c>
      <c r="G43" s="4" t="s">
        <v>572</v>
      </c>
      <c r="H43" s="47" t="s">
        <v>89</v>
      </c>
      <c r="I43" s="20" t="s">
        <v>527</v>
      </c>
      <c r="J43" s="20" t="s">
        <v>57</v>
      </c>
      <c r="K43" s="19" t="s">
        <v>97</v>
      </c>
      <c r="L43" s="19" t="s">
        <v>46</v>
      </c>
    </row>
    <row r="44" spans="1:12" s="47" customFormat="1" x14ac:dyDescent="0.25">
      <c r="A44" s="47" t="s">
        <v>74</v>
      </c>
      <c r="B44" s="2" t="s">
        <v>9</v>
      </c>
      <c r="C44" s="2" t="s">
        <v>381</v>
      </c>
      <c r="D44" s="2" t="s">
        <v>86</v>
      </c>
      <c r="E44" s="47" t="s">
        <v>352</v>
      </c>
      <c r="F44" s="12" t="str">
        <f t="shared" si="0"/>
        <v>Ear_numberRows_Manual_Unitless</v>
      </c>
      <c r="G44" s="4" t="s">
        <v>572</v>
      </c>
      <c r="H44" s="47" t="s">
        <v>89</v>
      </c>
      <c r="I44" s="20" t="s">
        <v>527</v>
      </c>
      <c r="J44" s="16" t="s">
        <v>48</v>
      </c>
      <c r="K44" s="17" t="s">
        <v>1</v>
      </c>
      <c r="L44" s="19" t="s">
        <v>46</v>
      </c>
    </row>
    <row r="45" spans="1:12" s="47" customFormat="1" x14ac:dyDescent="0.25">
      <c r="A45" s="47" t="s">
        <v>73</v>
      </c>
      <c r="B45" s="2" t="s">
        <v>9</v>
      </c>
      <c r="C45" s="2" t="s">
        <v>382</v>
      </c>
      <c r="D45" s="2" t="s">
        <v>86</v>
      </c>
      <c r="E45" s="47" t="s">
        <v>352</v>
      </c>
      <c r="F45" s="12" t="str">
        <f t="shared" si="0"/>
        <v>Ear_NumberEmergedSilkCohorts_Manual_Unitless</v>
      </c>
      <c r="G45" s="4" t="s">
        <v>572</v>
      </c>
      <c r="H45" s="47" t="s">
        <v>89</v>
      </c>
      <c r="I45" s="20" t="s">
        <v>527</v>
      </c>
      <c r="J45" s="16" t="s">
        <v>48</v>
      </c>
      <c r="K45" s="17" t="s">
        <v>1</v>
      </c>
      <c r="L45" s="19" t="s">
        <v>46</v>
      </c>
    </row>
    <row r="46" spans="1:12" s="47" customFormat="1" x14ac:dyDescent="0.25">
      <c r="A46" s="47" t="s">
        <v>301</v>
      </c>
      <c r="B46" s="2" t="s">
        <v>9</v>
      </c>
      <c r="C46" s="2" t="s">
        <v>378</v>
      </c>
      <c r="D46" s="2" t="s">
        <v>86</v>
      </c>
      <c r="E46" s="47" t="s">
        <v>352</v>
      </c>
      <c r="F46" s="12" t="str">
        <f t="shared" si="0"/>
        <v>Ear_NumberEmergedSilks_Manual_Unitless</v>
      </c>
      <c r="G46" s="4" t="s">
        <v>572</v>
      </c>
      <c r="H46" s="47" t="s">
        <v>89</v>
      </c>
      <c r="I46" s="20" t="s">
        <v>527</v>
      </c>
      <c r="J46" s="16" t="s">
        <v>48</v>
      </c>
      <c r="K46" s="17" t="s">
        <v>1</v>
      </c>
      <c r="L46" s="19" t="s">
        <v>46</v>
      </c>
    </row>
    <row r="47" spans="1:12" s="47" customFormat="1" x14ac:dyDescent="0.25">
      <c r="A47" s="47" t="s">
        <v>88</v>
      </c>
      <c r="B47" s="2" t="s">
        <v>7</v>
      </c>
      <c r="C47" s="2" t="s">
        <v>383</v>
      </c>
      <c r="D47" s="2" t="s">
        <v>357</v>
      </c>
      <c r="E47" s="82" t="s">
        <v>362</v>
      </c>
      <c r="F47" s="12" t="str">
        <f t="shared" si="0"/>
        <v>Silk_ElongationRate_ImageAnalysis_pixelPERday</v>
      </c>
      <c r="G47" s="4" t="s">
        <v>635</v>
      </c>
      <c r="H47" s="47" t="s">
        <v>89</v>
      </c>
      <c r="I47" s="19" t="s">
        <v>38</v>
      </c>
      <c r="J47" s="16" t="s">
        <v>48</v>
      </c>
      <c r="K47" s="17" t="s">
        <v>48</v>
      </c>
      <c r="L47" s="19" t="s">
        <v>46</v>
      </c>
    </row>
    <row r="48" spans="1:12" s="47" customFormat="1" x14ac:dyDescent="0.25">
      <c r="A48" s="47" t="s">
        <v>78</v>
      </c>
      <c r="B48" s="2" t="s">
        <v>7</v>
      </c>
      <c r="C48" s="2" t="s">
        <v>384</v>
      </c>
      <c r="D48" s="2" t="s">
        <v>357</v>
      </c>
      <c r="E48" s="82" t="s">
        <v>362</v>
      </c>
      <c r="F48" s="12" t="str">
        <f t="shared" si="0"/>
        <v>Silk_SenescenceRate_ImageAnalysis_pixelPERday</v>
      </c>
      <c r="G48" s="4" t="s">
        <v>635</v>
      </c>
      <c r="H48" s="47" t="s">
        <v>89</v>
      </c>
      <c r="I48" s="19" t="s">
        <v>38</v>
      </c>
      <c r="J48" s="16" t="s">
        <v>48</v>
      </c>
      <c r="K48" s="17" t="s">
        <v>48</v>
      </c>
      <c r="L48" s="19" t="s">
        <v>46</v>
      </c>
    </row>
    <row r="49" spans="1:12" s="47" customFormat="1" x14ac:dyDescent="0.25">
      <c r="A49" s="47" t="s">
        <v>77</v>
      </c>
      <c r="B49" s="2" t="s">
        <v>7</v>
      </c>
      <c r="C49" s="2" t="s">
        <v>385</v>
      </c>
      <c r="D49" s="2" t="s">
        <v>76</v>
      </c>
      <c r="E49" s="82" t="s">
        <v>362</v>
      </c>
      <c r="F49" s="12" t="str">
        <f t="shared" si="0"/>
        <v>Silk_DurationOfElongation_ImageAnalysis_day</v>
      </c>
      <c r="G49" s="4" t="s">
        <v>635</v>
      </c>
      <c r="H49" s="47" t="s">
        <v>89</v>
      </c>
      <c r="I49" s="19" t="s">
        <v>38</v>
      </c>
      <c r="J49" s="16" t="s">
        <v>48</v>
      </c>
      <c r="K49" s="19" t="s">
        <v>99</v>
      </c>
      <c r="L49" s="19" t="s">
        <v>46</v>
      </c>
    </row>
    <row r="50" spans="1:12" s="47" customFormat="1" x14ac:dyDescent="0.25">
      <c r="A50" s="47" t="s">
        <v>81</v>
      </c>
      <c r="B50" s="2" t="s">
        <v>7</v>
      </c>
      <c r="C50" s="2" t="s">
        <v>386</v>
      </c>
      <c r="D50" s="2" t="s">
        <v>79</v>
      </c>
      <c r="E50" s="82" t="s">
        <v>362</v>
      </c>
      <c r="F50" s="12" t="str">
        <f t="shared" si="0"/>
        <v>Silk_Volume_ImageAnalysis_Pixel</v>
      </c>
      <c r="G50" s="4" t="s">
        <v>635</v>
      </c>
      <c r="H50" s="47" t="s">
        <v>89</v>
      </c>
      <c r="I50" s="19" t="s">
        <v>38</v>
      </c>
      <c r="J50" s="16" t="s">
        <v>48</v>
      </c>
      <c r="K50" s="17"/>
      <c r="L50" s="19" t="s">
        <v>46</v>
      </c>
    </row>
    <row r="51" spans="1:12" s="47" customFormat="1" ht="30" x14ac:dyDescent="0.25">
      <c r="A51" s="24" t="s">
        <v>201</v>
      </c>
      <c r="B51" s="9" t="s">
        <v>102</v>
      </c>
      <c r="C51" s="2" t="s">
        <v>387</v>
      </c>
      <c r="D51" s="2" t="s">
        <v>397</v>
      </c>
      <c r="E51" s="4" t="s">
        <v>354</v>
      </c>
      <c r="F51" s="12" t="str">
        <f t="shared" si="0"/>
        <v>Leaf_AppearanceRate_Regression_PERday20degC</v>
      </c>
      <c r="G51" s="7" t="s">
        <v>131</v>
      </c>
      <c r="H51" s="47" t="s">
        <v>92</v>
      </c>
      <c r="I51" s="20" t="s">
        <v>111</v>
      </c>
      <c r="J51" s="16" t="s">
        <v>48</v>
      </c>
      <c r="K51" s="17" t="s">
        <v>48</v>
      </c>
      <c r="L51" s="19" t="s">
        <v>95</v>
      </c>
    </row>
    <row r="52" spans="1:12" s="47" customFormat="1" ht="30" x14ac:dyDescent="0.25">
      <c r="A52" s="24" t="s">
        <v>181</v>
      </c>
      <c r="B52" s="9" t="s">
        <v>102</v>
      </c>
      <c r="C52" s="2" t="s">
        <v>388</v>
      </c>
      <c r="D52" s="2" t="s">
        <v>397</v>
      </c>
      <c r="E52" s="4" t="s">
        <v>354</v>
      </c>
      <c r="F52" s="12" t="str">
        <f t="shared" si="0"/>
        <v>Leaf_RegressionIntercept_Regression_PERday20degC</v>
      </c>
      <c r="G52" s="7" t="s">
        <v>359</v>
      </c>
      <c r="H52" s="47" t="s">
        <v>92</v>
      </c>
      <c r="I52" s="20" t="s">
        <v>111</v>
      </c>
      <c r="J52" s="16" t="s">
        <v>48</v>
      </c>
      <c r="K52" s="17" t="s">
        <v>48</v>
      </c>
      <c r="L52" s="19" t="s">
        <v>95</v>
      </c>
    </row>
    <row r="53" spans="1:12" s="47" customFormat="1" x14ac:dyDescent="0.25">
      <c r="A53" s="47" t="s">
        <v>80</v>
      </c>
      <c r="B53" s="2" t="s">
        <v>15</v>
      </c>
      <c r="C53" s="2" t="s">
        <v>389</v>
      </c>
      <c r="D53" s="2" t="s">
        <v>86</v>
      </c>
      <c r="E53" s="47" t="s">
        <v>352</v>
      </c>
      <c r="F53" s="12" t="str">
        <f t="shared" si="0"/>
        <v>Plant_FinalLeafNumber_Manual_Unitless</v>
      </c>
      <c r="G53" s="47" t="s">
        <v>103</v>
      </c>
      <c r="H53" s="47" t="s">
        <v>90</v>
      </c>
      <c r="I53" s="19" t="s">
        <v>36</v>
      </c>
      <c r="J53" s="20" t="s">
        <v>49</v>
      </c>
      <c r="K53" s="17" t="s">
        <v>1</v>
      </c>
      <c r="L53" s="17" t="s">
        <v>96</v>
      </c>
    </row>
    <row r="54" spans="1:12" s="47" customFormat="1" x14ac:dyDescent="0.25">
      <c r="A54" s="24" t="s">
        <v>182</v>
      </c>
      <c r="B54" s="9" t="s">
        <v>102</v>
      </c>
      <c r="C54" s="2" t="s">
        <v>390</v>
      </c>
      <c r="D54" s="2" t="s">
        <v>86</v>
      </c>
      <c r="E54" s="47" t="s">
        <v>352</v>
      </c>
      <c r="F54" s="12" t="str">
        <f t="shared" si="0"/>
        <v>Leaf_PositionEarLeafOnStem_Manual_Unitless</v>
      </c>
      <c r="G54" s="47" t="s">
        <v>103</v>
      </c>
      <c r="H54" s="47" t="s">
        <v>90</v>
      </c>
      <c r="I54" s="20" t="s">
        <v>111</v>
      </c>
      <c r="J54" s="16" t="s">
        <v>48</v>
      </c>
      <c r="K54" s="17" t="s">
        <v>1</v>
      </c>
      <c r="L54" s="17" t="s">
        <v>96</v>
      </c>
    </row>
    <row r="55" spans="1:12" s="47" customFormat="1" ht="30" x14ac:dyDescent="0.25">
      <c r="A55" s="24" t="s">
        <v>106</v>
      </c>
      <c r="B55" s="9" t="s">
        <v>15</v>
      </c>
      <c r="C55" s="5" t="s">
        <v>391</v>
      </c>
      <c r="D55" s="2" t="s">
        <v>358</v>
      </c>
      <c r="E55" s="47" t="s">
        <v>351</v>
      </c>
      <c r="F55" s="12" t="str">
        <f t="shared" si="0"/>
        <v>Plant_ThermalTimeEndOfLeafAppearance_Record_day20degC</v>
      </c>
      <c r="G55" s="24" t="s">
        <v>107</v>
      </c>
      <c r="H55" s="47" t="s">
        <v>92</v>
      </c>
      <c r="I55" s="19" t="s">
        <v>36</v>
      </c>
      <c r="J55" s="16" t="s">
        <v>48</v>
      </c>
      <c r="K55" s="17" t="s">
        <v>48</v>
      </c>
      <c r="L55" s="19" t="s">
        <v>95</v>
      </c>
    </row>
    <row r="56" spans="1:12" s="47" customFormat="1" x14ac:dyDescent="0.25">
      <c r="A56" s="24" t="s">
        <v>104</v>
      </c>
      <c r="B56" s="9" t="s">
        <v>15</v>
      </c>
      <c r="C56" s="5" t="s">
        <v>392</v>
      </c>
      <c r="D56" s="2" t="s">
        <v>358</v>
      </c>
      <c r="E56" s="47" t="s">
        <v>351</v>
      </c>
      <c r="F56" s="12" t="str">
        <f t="shared" si="0"/>
        <v>Plant_ThermalTimeTasselEmergence_Record_day20degC</v>
      </c>
      <c r="G56" s="24" t="s">
        <v>107</v>
      </c>
      <c r="H56" s="47" t="s">
        <v>92</v>
      </c>
      <c r="I56" s="19" t="s">
        <v>36</v>
      </c>
      <c r="J56" s="16" t="s">
        <v>48</v>
      </c>
      <c r="K56" s="17" t="s">
        <v>48</v>
      </c>
      <c r="L56" s="17" t="s">
        <v>96</v>
      </c>
    </row>
    <row r="57" spans="1:12" s="47" customFormat="1" x14ac:dyDescent="0.25">
      <c r="A57" s="24" t="s">
        <v>105</v>
      </c>
      <c r="B57" s="9" t="s">
        <v>15</v>
      </c>
      <c r="C57" s="2" t="s">
        <v>393</v>
      </c>
      <c r="D57" s="2" t="s">
        <v>358</v>
      </c>
      <c r="E57" s="47" t="s">
        <v>351</v>
      </c>
      <c r="F57" s="12" t="str">
        <f t="shared" si="0"/>
        <v>Plant_ThermalTimeFirstPollenShed_Record_day20degC</v>
      </c>
      <c r="G57" s="24" t="s">
        <v>107</v>
      </c>
      <c r="H57" s="47" t="s">
        <v>90</v>
      </c>
      <c r="I57" s="19" t="s">
        <v>36</v>
      </c>
      <c r="J57" s="16" t="s">
        <v>48</v>
      </c>
      <c r="K57" s="17" t="s">
        <v>48</v>
      </c>
      <c r="L57" s="17" t="s">
        <v>96</v>
      </c>
    </row>
    <row r="58" spans="1:12" s="47" customFormat="1" x14ac:dyDescent="0.25">
      <c r="A58" s="24" t="s">
        <v>310</v>
      </c>
      <c r="B58" s="9" t="s">
        <v>15</v>
      </c>
      <c r="C58" s="2" t="s">
        <v>394</v>
      </c>
      <c r="D58" s="2" t="s">
        <v>358</v>
      </c>
      <c r="E58" s="47" t="s">
        <v>351</v>
      </c>
      <c r="F58" s="12" t="str">
        <f t="shared" si="0"/>
        <v>Plant_ThermalTimeSilkEmergence_Record_day20degC</v>
      </c>
      <c r="G58" s="24" t="s">
        <v>107</v>
      </c>
      <c r="H58" s="47" t="s">
        <v>93</v>
      </c>
      <c r="I58" s="19" t="s">
        <v>36</v>
      </c>
      <c r="J58" s="16" t="s">
        <v>48</v>
      </c>
      <c r="K58" s="17" t="s">
        <v>48</v>
      </c>
      <c r="L58" s="19" t="s">
        <v>46</v>
      </c>
    </row>
    <row r="59" spans="1:12" s="47" customFormat="1" x14ac:dyDescent="0.25">
      <c r="B59" s="2"/>
      <c r="C59" s="2"/>
      <c r="D59" s="2"/>
      <c r="E59" s="4"/>
      <c r="F59" s="4"/>
      <c r="I59" s="17"/>
      <c r="J59" s="16"/>
      <c r="K59" s="17"/>
    </row>
  </sheetData>
  <hyperlinks>
    <hyperlink ref="J31" r:id="rId1" tooltip="Go to external page"/>
    <hyperlink ref="J3" r:id="rId2"/>
    <hyperlink ref="J4" r:id="rId3"/>
    <hyperlink ref="J5" r:id="rId4"/>
    <hyperlink ref="I17" r:id="rId5"/>
    <hyperlink ref="I19" r:id="rId6"/>
    <hyperlink ref="I20" r:id="rId7"/>
    <hyperlink ref="I6" r:id="rId8"/>
    <hyperlink ref="J6" r:id="rId9"/>
    <hyperlink ref="I3" r:id="rId10"/>
    <hyperlink ref="I4" r:id="rId11"/>
    <hyperlink ref="I5" r:id="rId12"/>
    <hyperlink ref="I30" r:id="rId13"/>
    <hyperlink ref="I28" r:id="rId14"/>
    <hyperlink ref="I27" r:id="rId15"/>
    <hyperlink ref="I26" r:id="rId16"/>
    <hyperlink ref="I23" r:id="rId17"/>
    <hyperlink ref="I47" r:id="rId18"/>
    <hyperlink ref="J20" r:id="rId19"/>
    <hyperlink ref="L17" r:id="rId20"/>
    <hyperlink ref="L18:L35" r:id="rId21" tooltip="Go to external page" display="http://www.cropontology.org/rdf/CO_322:0000030"/>
    <hyperlink ref="K18" r:id="rId22" display="http://purl.obolibrary.org/obo/NCIT_C49668"/>
    <hyperlink ref="K19" r:id="rId23" display="http://purl.obolibrary.org/obo/NCIT_C49668"/>
    <hyperlink ref="K49" r:id="rId24"/>
    <hyperlink ref="L3" r:id="rId25"/>
    <hyperlink ref="L4" r:id="rId26"/>
    <hyperlink ref="L5" r:id="rId27"/>
    <hyperlink ref="L6" r:id="rId28"/>
    <hyperlink ref="L7" r:id="rId29"/>
    <hyperlink ref="L8" r:id="rId30"/>
    <hyperlink ref="L9" r:id="rId31"/>
    <hyperlink ref="L10" r:id="rId32"/>
    <hyperlink ref="K6" r:id="rId33" display="http://www.cropontology.org/rdf/CO_325:0100225"/>
    <hyperlink ref="K7" r:id="rId34" display="http://www.cropontology.org/rdf/CO_325:0100225"/>
    <hyperlink ref="K8" r:id="rId35" display="http://www.cropontology.org/rdf/CO_325:0100225"/>
    <hyperlink ref="K9" r:id="rId36" display="http://www.cropontology.org/rdf/CO_325:0100225"/>
    <hyperlink ref="K3" r:id="rId37"/>
    <hyperlink ref="I8" r:id="rId38"/>
    <hyperlink ref="I9" r:id="rId39"/>
    <hyperlink ref="I10" r:id="rId40"/>
    <hyperlink ref="I38" r:id="rId41"/>
    <hyperlink ref="I48" r:id="rId42"/>
    <hyperlink ref="I49" r:id="rId43"/>
    <hyperlink ref="I50" r:id="rId44"/>
    <hyperlink ref="L36" r:id="rId45"/>
    <hyperlink ref="L37" r:id="rId46"/>
    <hyperlink ref="L38" r:id="rId47"/>
    <hyperlink ref="L39" r:id="rId48"/>
    <hyperlink ref="L40" r:id="rId49"/>
    <hyperlink ref="L41" r:id="rId50"/>
    <hyperlink ref="L42" r:id="rId51"/>
    <hyperlink ref="L43" r:id="rId52"/>
    <hyperlink ref="L44" r:id="rId53"/>
    <hyperlink ref="L45" r:id="rId54"/>
    <hyperlink ref="L46" r:id="rId55"/>
    <hyperlink ref="L47" r:id="rId56"/>
    <hyperlink ref="L48" r:id="rId57"/>
    <hyperlink ref="L49" r:id="rId58"/>
    <hyperlink ref="L50" r:id="rId59"/>
    <hyperlink ref="L51" r:id="rId60"/>
    <hyperlink ref="I55" r:id="rId61"/>
    <hyperlink ref="I56" r:id="rId62"/>
    <hyperlink ref="I57" r:id="rId63"/>
    <hyperlink ref="I58" r:id="rId64"/>
    <hyperlink ref="I53" r:id="rId65"/>
    <hyperlink ref="J36" r:id="rId66"/>
    <hyperlink ref="J38" r:id="rId67"/>
    <hyperlink ref="J39" r:id="rId68"/>
    <hyperlink ref="J40" r:id="rId69"/>
    <hyperlink ref="J42" r:id="rId70"/>
    <hyperlink ref="I7" r:id="rId71"/>
    <hyperlink ref="I11" r:id="rId72"/>
    <hyperlink ref="L11" r:id="rId73"/>
    <hyperlink ref="J7" r:id="rId74"/>
    <hyperlink ref="J11" r:id="rId75"/>
    <hyperlink ref="J14" r:id="rId76"/>
    <hyperlink ref="I14" r:id="rId77"/>
    <hyperlink ref="I12" r:id="rId78"/>
    <hyperlink ref="J12" r:id="rId79"/>
    <hyperlink ref="I13" r:id="rId80"/>
    <hyperlink ref="J13" r:id="rId81"/>
    <hyperlink ref="J15" r:id="rId82"/>
    <hyperlink ref="I15" r:id="rId83"/>
    <hyperlink ref="I16" r:id="rId84"/>
    <hyperlink ref="I41" r:id="rId85"/>
    <hyperlink ref="L12:L16" r:id="rId86" display="http://purl.obolibrary.org/obo/BTO_0005744"/>
    <hyperlink ref="K17" r:id="rId87" display="http://purl.obolibrary.org/obo/NCIT_C49668"/>
    <hyperlink ref="I21" r:id="rId88"/>
    <hyperlink ref="I22" r:id="rId89"/>
    <hyperlink ref="I42" r:id="rId90"/>
    <hyperlink ref="J53" r:id="rId91"/>
    <hyperlink ref="I24" r:id="rId92"/>
    <hyperlink ref="I18" r:id="rId93"/>
    <hyperlink ref="I25" r:id="rId94"/>
    <hyperlink ref="I31:I35" r:id="rId95" display="http://purl.obolibrary.org/obo/PO_0020136"/>
    <hyperlink ref="I39:I40" r:id="rId96" display="http://purl.obolibrary.org/obo/PO_0020136"/>
    <hyperlink ref="I43:I46" r:id="rId97" display="http://purl.obolibrary.org/obo/PO_0020136"/>
    <hyperlink ref="I51" r:id="rId98"/>
    <hyperlink ref="I52" r:id="rId99"/>
    <hyperlink ref="I54" r:id="rId100"/>
    <hyperlink ref="K22" r:id="rId101"/>
    <hyperlink ref="L52" r:id="rId102"/>
    <hyperlink ref="L55" r:id="rId103"/>
    <hyperlink ref="L58" r:id="rId104"/>
    <hyperlink ref="J8:J10" r:id="rId105" display="https://doi.org/10.1111/pce.13539"/>
    <hyperlink ref="J18" r:id="rId106"/>
    <hyperlink ref="J27" r:id="rId107"/>
    <hyperlink ref="J28" r:id="rId108"/>
    <hyperlink ref="J29" r:id="rId109"/>
    <hyperlink ref="J30" r:id="rId110"/>
    <hyperlink ref="J43" r:id="rId111"/>
  </hyperlinks>
  <pageMargins left="0.7" right="0.7" top="0.75" bottom="0.75" header="0.3" footer="0.3"/>
  <pageSetup paperSize="9" orientation="portrait" horizontalDpi="1200" verticalDpi="1200" r:id="rId112"/>
  <drawing r:id="rId11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4"/>
  <sheetViews>
    <sheetView workbookViewId="0">
      <pane xSplit="5" ySplit="1" topLeftCell="F2" activePane="bottomRight" state="frozen"/>
      <selection pane="topRight" activeCell="F1" sqref="F1"/>
      <selection pane="bottomLeft" activeCell="A2" sqref="A2"/>
      <selection pane="bottomRight" activeCell="G13" sqref="G1:G1048576"/>
    </sheetView>
  </sheetViews>
  <sheetFormatPr baseColWidth="10" defaultRowHeight="15" x14ac:dyDescent="0.25"/>
  <cols>
    <col min="1" max="1" width="31.85546875" customWidth="1"/>
    <col min="3" max="3" width="23.42578125" customWidth="1"/>
    <col min="4" max="5" width="11.42578125" customWidth="1"/>
    <col min="6" max="6" width="35.7109375" customWidth="1"/>
    <col min="7" max="7" width="47.140625" customWidth="1"/>
    <col min="8" max="8" width="20.42578125" customWidth="1"/>
    <col min="9" max="9" width="46.42578125" customWidth="1"/>
    <col min="10" max="10" width="39.85546875" customWidth="1"/>
    <col min="11" max="11" width="28.140625" customWidth="1"/>
    <col min="12" max="12" width="30" customWidth="1"/>
  </cols>
  <sheetData>
    <row r="1" spans="1:13" s="90" customFormat="1" ht="51.75" customHeight="1" x14ac:dyDescent="0.25">
      <c r="A1" s="87" t="s">
        <v>516</v>
      </c>
      <c r="B1" s="88" t="s">
        <v>475</v>
      </c>
      <c r="C1" s="89" t="s">
        <v>476</v>
      </c>
      <c r="D1" s="89" t="s">
        <v>13</v>
      </c>
      <c r="E1" s="89" t="s">
        <v>14</v>
      </c>
      <c r="F1" s="87" t="s">
        <v>511</v>
      </c>
      <c r="G1" s="89" t="s">
        <v>512</v>
      </c>
      <c r="H1" s="87" t="s">
        <v>513</v>
      </c>
      <c r="I1" s="88" t="s">
        <v>478</v>
      </c>
      <c r="J1" s="88" t="s">
        <v>514</v>
      </c>
      <c r="K1" s="87" t="s">
        <v>515</v>
      </c>
      <c r="L1" s="87" t="s">
        <v>539</v>
      </c>
    </row>
    <row r="2" spans="1:13" x14ac:dyDescent="0.25">
      <c r="A2" s="47" t="s">
        <v>21</v>
      </c>
      <c r="B2" s="2" t="s">
        <v>25</v>
      </c>
      <c r="C2" s="2" t="s">
        <v>370</v>
      </c>
      <c r="D2" s="2" t="s">
        <v>533</v>
      </c>
      <c r="E2" s="2" t="s">
        <v>351</v>
      </c>
      <c r="F2" s="12" t="str">
        <f>CONCATENATE(B2,"_",C2,"_",E2,"_",D2)</f>
        <v>Variety_DateOfRelease_Record_Year</v>
      </c>
      <c r="G2" s="47" t="s">
        <v>26</v>
      </c>
      <c r="H2" s="47" t="s">
        <v>1</v>
      </c>
      <c r="I2" s="17" t="s">
        <v>530</v>
      </c>
      <c r="J2" s="16" t="s">
        <v>557</v>
      </c>
      <c r="K2" s="17" t="s">
        <v>558</v>
      </c>
      <c r="L2" s="47"/>
    </row>
    <row r="3" spans="1:13" x14ac:dyDescent="0.25">
      <c r="A3" s="47" t="s">
        <v>304</v>
      </c>
      <c r="B3" s="2" t="s">
        <v>9</v>
      </c>
      <c r="C3" s="2" t="s">
        <v>402</v>
      </c>
      <c r="D3" s="2" t="s">
        <v>3</v>
      </c>
      <c r="E3" s="2" t="s">
        <v>352</v>
      </c>
      <c r="F3" s="12" t="str">
        <f t="shared" ref="F3:F14" si="0">CONCATENATE(B3,"_",C3,"_",E3,"_",D3)</f>
        <v>Ear_DryWeight_Manual_g</v>
      </c>
      <c r="G3" s="4" t="s">
        <v>572</v>
      </c>
      <c r="H3" s="47" t="s">
        <v>22</v>
      </c>
      <c r="I3" s="20" t="s">
        <v>527</v>
      </c>
      <c r="J3" s="20" t="s">
        <v>550</v>
      </c>
      <c r="K3" s="19" t="s">
        <v>97</v>
      </c>
      <c r="L3" s="19" t="s">
        <v>46</v>
      </c>
    </row>
    <row r="4" spans="1:13" x14ac:dyDescent="0.25">
      <c r="A4" s="47" t="s">
        <v>72</v>
      </c>
      <c r="B4" s="2" t="s">
        <v>9</v>
      </c>
      <c r="C4" s="2" t="s">
        <v>373</v>
      </c>
      <c r="D4" s="2" t="s">
        <v>3</v>
      </c>
      <c r="E4" s="2" t="s">
        <v>352</v>
      </c>
      <c r="F4" s="12" t="str">
        <f t="shared" si="0"/>
        <v>Ear_FreshWeight_Manual_g</v>
      </c>
      <c r="G4" s="4" t="s">
        <v>572</v>
      </c>
      <c r="H4" s="47" t="s">
        <v>22</v>
      </c>
      <c r="I4" s="20" t="s">
        <v>527</v>
      </c>
      <c r="J4" s="20"/>
      <c r="K4" s="19" t="s">
        <v>97</v>
      </c>
      <c r="L4" s="19" t="s">
        <v>46</v>
      </c>
    </row>
    <row r="5" spans="1:13" x14ac:dyDescent="0.25">
      <c r="A5" s="47" t="s">
        <v>62</v>
      </c>
      <c r="B5" s="2" t="s">
        <v>7</v>
      </c>
      <c r="C5" s="2" t="s">
        <v>373</v>
      </c>
      <c r="D5" s="2" t="s">
        <v>3</v>
      </c>
      <c r="E5" s="2" t="s">
        <v>352</v>
      </c>
      <c r="F5" s="12" t="str">
        <f t="shared" si="0"/>
        <v>Silk_FreshWeight_Manual_g</v>
      </c>
      <c r="G5" s="4" t="s">
        <v>573</v>
      </c>
      <c r="H5" s="47" t="s">
        <v>90</v>
      </c>
      <c r="I5" s="19" t="s">
        <v>38</v>
      </c>
      <c r="J5" s="20" t="s">
        <v>57</v>
      </c>
      <c r="K5" s="19" t="s">
        <v>98</v>
      </c>
      <c r="L5" s="19" t="s">
        <v>96</v>
      </c>
    </row>
    <row r="6" spans="1:13" x14ac:dyDescent="0.25">
      <c r="A6" s="47" t="s">
        <v>305</v>
      </c>
      <c r="B6" s="2" t="s">
        <v>7</v>
      </c>
      <c r="C6" s="2" t="s">
        <v>373</v>
      </c>
      <c r="D6" s="2" t="s">
        <v>3</v>
      </c>
      <c r="E6" s="2" t="s">
        <v>352</v>
      </c>
      <c r="F6" s="12" t="str">
        <f t="shared" si="0"/>
        <v>Silk_FreshWeight_Manual_g</v>
      </c>
      <c r="G6" s="4" t="s">
        <v>573</v>
      </c>
      <c r="H6" s="47" t="s">
        <v>90</v>
      </c>
      <c r="I6" s="19" t="s">
        <v>38</v>
      </c>
      <c r="J6" s="20" t="s">
        <v>57</v>
      </c>
      <c r="K6" s="19" t="s">
        <v>98</v>
      </c>
      <c r="L6" s="19" t="s">
        <v>96</v>
      </c>
    </row>
    <row r="7" spans="1:13" x14ac:dyDescent="0.25">
      <c r="A7" s="47" t="s">
        <v>20</v>
      </c>
      <c r="B7" s="2" t="s">
        <v>9</v>
      </c>
      <c r="C7" s="2" t="s">
        <v>10</v>
      </c>
      <c r="D7" s="2" t="s">
        <v>17</v>
      </c>
      <c r="E7" s="2" t="s">
        <v>352</v>
      </c>
      <c r="F7" s="12" t="str">
        <f t="shared" si="0"/>
        <v>Ear_Length_Manual_mm</v>
      </c>
      <c r="G7" s="4" t="s">
        <v>573</v>
      </c>
      <c r="H7" s="47" t="s">
        <v>90</v>
      </c>
      <c r="I7" s="20" t="s">
        <v>527</v>
      </c>
      <c r="J7" s="19" t="s">
        <v>58</v>
      </c>
      <c r="K7" s="20" t="s">
        <v>339</v>
      </c>
      <c r="L7" s="19" t="s">
        <v>96</v>
      </c>
      <c r="M7" s="19"/>
    </row>
    <row r="8" spans="1:13" ht="30" x14ac:dyDescent="0.25">
      <c r="A8" s="47" t="s">
        <v>85</v>
      </c>
      <c r="B8" s="2" t="s">
        <v>9</v>
      </c>
      <c r="C8" s="5" t="s">
        <v>403</v>
      </c>
      <c r="D8" s="2" t="s">
        <v>86</v>
      </c>
      <c r="E8" s="2" t="s">
        <v>352</v>
      </c>
      <c r="F8" s="12" t="str">
        <f t="shared" si="0"/>
        <v>Ear_OvaryNumber_Manual_Unitless</v>
      </c>
      <c r="G8" s="7" t="s">
        <v>633</v>
      </c>
      <c r="H8" s="47" t="s">
        <v>90</v>
      </c>
      <c r="I8" s="20" t="s">
        <v>527</v>
      </c>
      <c r="J8" s="16" t="s">
        <v>48</v>
      </c>
      <c r="K8" s="17" t="s">
        <v>1</v>
      </c>
      <c r="L8" s="19" t="s">
        <v>96</v>
      </c>
    </row>
    <row r="9" spans="1:13" x14ac:dyDescent="0.25">
      <c r="A9" s="47" t="s">
        <v>74</v>
      </c>
      <c r="B9" s="2" t="s">
        <v>9</v>
      </c>
      <c r="C9" s="2" t="s">
        <v>404</v>
      </c>
      <c r="D9" s="2" t="s">
        <v>86</v>
      </c>
      <c r="E9" s="2" t="s">
        <v>352</v>
      </c>
      <c r="F9" s="12" t="str">
        <f t="shared" si="0"/>
        <v>Ear_RowNumber_Manual_Unitless</v>
      </c>
      <c r="G9" s="4" t="s">
        <v>572</v>
      </c>
      <c r="H9" s="47" t="s">
        <v>22</v>
      </c>
      <c r="I9" s="20" t="s">
        <v>527</v>
      </c>
      <c r="J9" s="16" t="s">
        <v>48</v>
      </c>
      <c r="K9" s="17" t="s">
        <v>1</v>
      </c>
      <c r="L9" s="19" t="s">
        <v>46</v>
      </c>
    </row>
    <row r="10" spans="1:13" ht="30" x14ac:dyDescent="0.25">
      <c r="A10" s="47" t="s">
        <v>82</v>
      </c>
      <c r="B10" s="2" t="s">
        <v>9</v>
      </c>
      <c r="C10" s="5" t="s">
        <v>405</v>
      </c>
      <c r="D10" s="2" t="s">
        <v>86</v>
      </c>
      <c r="E10" s="2" t="s">
        <v>352</v>
      </c>
      <c r="F10" s="12" t="str">
        <f t="shared" si="0"/>
        <v>Ear_NumberOfOvaryCohorts_Manual_Unitless</v>
      </c>
      <c r="G10" s="7" t="s">
        <v>636</v>
      </c>
      <c r="H10" s="47" t="s">
        <v>90</v>
      </c>
      <c r="I10" s="20" t="s">
        <v>527</v>
      </c>
      <c r="J10" s="16" t="s">
        <v>48</v>
      </c>
      <c r="K10" s="17" t="s">
        <v>1</v>
      </c>
      <c r="L10" s="19" t="s">
        <v>96</v>
      </c>
    </row>
    <row r="11" spans="1:13" x14ac:dyDescent="0.25">
      <c r="A11" s="47" t="s">
        <v>75</v>
      </c>
      <c r="B11" s="2" t="s">
        <v>7</v>
      </c>
      <c r="C11" s="2" t="s">
        <v>10</v>
      </c>
      <c r="D11" s="2" t="s">
        <v>17</v>
      </c>
      <c r="E11" s="2" t="s">
        <v>352</v>
      </c>
      <c r="F11" s="12" t="str">
        <f t="shared" si="0"/>
        <v>Silk_Length_Manual_mm</v>
      </c>
      <c r="G11" s="4" t="s">
        <v>572</v>
      </c>
      <c r="H11" s="47" t="s">
        <v>22</v>
      </c>
      <c r="I11" s="17"/>
      <c r="J11" s="20" t="s">
        <v>541</v>
      </c>
      <c r="K11" s="19" t="s">
        <v>339</v>
      </c>
      <c r="L11" s="19" t="s">
        <v>46</v>
      </c>
    </row>
    <row r="12" spans="1:13" ht="30" x14ac:dyDescent="0.25">
      <c r="A12" s="27" t="s">
        <v>68</v>
      </c>
      <c r="B12" s="28" t="s">
        <v>7</v>
      </c>
      <c r="C12" s="28" t="s">
        <v>406</v>
      </c>
      <c r="D12" s="28" t="s">
        <v>17</v>
      </c>
      <c r="E12" s="2" t="s">
        <v>352</v>
      </c>
      <c r="F12" s="12" t="str">
        <f t="shared" si="0"/>
        <v>Silk_LengthEmergedSilks_Manual_mm</v>
      </c>
      <c r="G12" s="29" t="s">
        <v>574</v>
      </c>
      <c r="H12" s="47" t="s">
        <v>22</v>
      </c>
      <c r="I12" s="30" t="s">
        <v>38</v>
      </c>
      <c r="J12" s="30" t="s">
        <v>48</v>
      </c>
      <c r="K12" s="19" t="s">
        <v>339</v>
      </c>
      <c r="L12" s="30" t="s">
        <v>46</v>
      </c>
    </row>
    <row r="13" spans="1:13" ht="45" x14ac:dyDescent="0.25">
      <c r="A13" s="36" t="s">
        <v>197</v>
      </c>
      <c r="B13" s="11" t="s">
        <v>15</v>
      </c>
      <c r="C13" s="36" t="s">
        <v>407</v>
      </c>
      <c r="D13" s="12" t="s">
        <v>408</v>
      </c>
      <c r="E13" s="12" t="s">
        <v>351</v>
      </c>
      <c r="F13" s="12" t="str">
        <f t="shared" si="0"/>
        <v>Plant_VegetativeDuration_Record_day20deg</v>
      </c>
      <c r="G13" s="34" t="s">
        <v>637</v>
      </c>
      <c r="H13" s="34" t="s">
        <v>92</v>
      </c>
      <c r="I13" s="19" t="s">
        <v>36</v>
      </c>
      <c r="J13" s="20" t="s">
        <v>95</v>
      </c>
      <c r="K13" s="17" t="s">
        <v>48</v>
      </c>
      <c r="L13" s="17" t="s">
        <v>95</v>
      </c>
      <c r="M13" s="47"/>
    </row>
    <row r="14" spans="1:13" x14ac:dyDescent="0.25">
      <c r="A14" s="47" t="s">
        <v>303</v>
      </c>
      <c r="B14" s="1" t="s">
        <v>15</v>
      </c>
      <c r="C14" s="1" t="s">
        <v>18</v>
      </c>
      <c r="D14" s="1" t="s">
        <v>3</v>
      </c>
      <c r="E14" s="1" t="s">
        <v>352</v>
      </c>
      <c r="F14" s="12" t="str">
        <f t="shared" si="0"/>
        <v>Plant_Biomass_Manual_g</v>
      </c>
      <c r="G14" s="22" t="s">
        <v>575</v>
      </c>
      <c r="H14" s="22" t="s">
        <v>90</v>
      </c>
      <c r="I14" s="21" t="s">
        <v>36</v>
      </c>
      <c r="J14" s="21" t="s">
        <v>56</v>
      </c>
      <c r="K14" s="23" t="s">
        <v>98</v>
      </c>
      <c r="L14" s="19" t="s">
        <v>96</v>
      </c>
      <c r="M14" s="21"/>
    </row>
  </sheetData>
  <hyperlinks>
    <hyperlink ref="J14" r:id="rId1"/>
    <hyperlink ref="I14" r:id="rId2"/>
    <hyperlink ref="K14" r:id="rId3"/>
    <hyperlink ref="L4" r:id="rId4"/>
    <hyperlink ref="L3" r:id="rId5"/>
    <hyperlink ref="I5" r:id="rId6"/>
    <hyperlink ref="L5" r:id="rId7" tooltip="Go to external page"/>
    <hyperlink ref="I6" r:id="rId8"/>
    <hyperlink ref="L6" r:id="rId9" tooltip="Go to external page"/>
    <hyperlink ref="J7" r:id="rId10"/>
    <hyperlink ref="L7" r:id="rId11" tooltip="Go to external page"/>
    <hyperlink ref="L8" r:id="rId12" tooltip="Go to external page"/>
    <hyperlink ref="L9" r:id="rId13"/>
    <hyperlink ref="L10" r:id="rId14" tooltip="Go to external page"/>
    <hyperlink ref="L11" r:id="rId15"/>
    <hyperlink ref="I12" r:id="rId16"/>
    <hyperlink ref="L12" r:id="rId17"/>
    <hyperlink ref="I13" r:id="rId18"/>
    <hyperlink ref="I7:I10" r:id="rId19" display="http://purl.obolibrary.org/obo/PO_0020136"/>
    <hyperlink ref="K7" r:id="rId20"/>
    <hyperlink ref="L14" r:id="rId21" tooltip="Go to external page"/>
    <hyperlink ref="J6" r:id="rId22"/>
    <hyperlink ref="J5" r:id="rId23"/>
    <hyperlink ref="J11" r:id="rId24"/>
    <hyperlink ref="J13" r:id="rId25"/>
    <hyperlink ref="I3:I4" r:id="rId26" display="http://purl.obolibrary.org/obo/PO_0020136"/>
  </hyperlinks>
  <pageMargins left="0.7" right="0.7" top="0.75" bottom="0.75" header="0.3" footer="0.3"/>
  <pageSetup paperSize="9" orientation="portrait" r:id="rId27"/>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
  <sheetViews>
    <sheetView workbookViewId="0">
      <selection activeCell="C21" sqref="C21"/>
    </sheetView>
  </sheetViews>
  <sheetFormatPr baseColWidth="10" defaultRowHeight="15" x14ac:dyDescent="0.25"/>
  <cols>
    <col min="1" max="1" width="31.85546875" customWidth="1"/>
    <col min="3" max="3" width="23.42578125" customWidth="1"/>
    <col min="4" max="5" width="11.42578125" customWidth="1"/>
    <col min="6" max="6" width="34.85546875" customWidth="1"/>
    <col min="7" max="7" width="47.140625" customWidth="1"/>
    <col min="8" max="8" width="20.42578125" customWidth="1"/>
    <col min="9" max="9" width="30.140625" customWidth="1"/>
    <col min="10" max="10" width="39.85546875" customWidth="1"/>
    <col min="11" max="11" width="28.140625" customWidth="1"/>
    <col min="12" max="12" width="30" customWidth="1"/>
  </cols>
  <sheetData>
    <row r="1" spans="1:12" s="90" customFormat="1" ht="51.75" customHeight="1" x14ac:dyDescent="0.25">
      <c r="A1" s="87" t="s">
        <v>516</v>
      </c>
      <c r="B1" s="88" t="s">
        <v>475</v>
      </c>
      <c r="C1" s="89" t="s">
        <v>476</v>
      </c>
      <c r="D1" s="89" t="s">
        <v>13</v>
      </c>
      <c r="E1" s="89" t="s">
        <v>14</v>
      </c>
      <c r="F1" s="87" t="s">
        <v>511</v>
      </c>
      <c r="G1" s="89" t="s">
        <v>512</v>
      </c>
      <c r="H1" s="87" t="s">
        <v>513</v>
      </c>
      <c r="I1" s="88" t="s">
        <v>478</v>
      </c>
      <c r="J1" s="88" t="s">
        <v>514</v>
      </c>
      <c r="K1" s="87" t="s">
        <v>515</v>
      </c>
      <c r="L1" s="87" t="s">
        <v>539</v>
      </c>
    </row>
    <row r="2" spans="1:12" ht="30" x14ac:dyDescent="0.25">
      <c r="A2" s="47" t="s">
        <v>21</v>
      </c>
      <c r="B2" s="2" t="s">
        <v>25</v>
      </c>
      <c r="C2" s="2" t="s">
        <v>370</v>
      </c>
      <c r="D2" s="2" t="s">
        <v>533</v>
      </c>
      <c r="E2" s="2" t="s">
        <v>351</v>
      </c>
      <c r="F2" s="12" t="str">
        <f>CONCATENATE(B2,"_",C2,"_",E2,"_",D2)</f>
        <v>Variety_DateOfRelease_Record_Year</v>
      </c>
      <c r="G2" s="47" t="s">
        <v>26</v>
      </c>
      <c r="H2" s="47" t="s">
        <v>1</v>
      </c>
      <c r="I2" s="17" t="s">
        <v>530</v>
      </c>
      <c r="J2" s="16" t="s">
        <v>557</v>
      </c>
      <c r="K2" s="17" t="s">
        <v>558</v>
      </c>
      <c r="L2" s="47"/>
    </row>
    <row r="3" spans="1:12" s="47" customFormat="1" ht="30" x14ac:dyDescent="0.25">
      <c r="A3" s="24" t="s">
        <v>183</v>
      </c>
      <c r="B3" s="2" t="s">
        <v>15</v>
      </c>
      <c r="C3" s="2" t="s">
        <v>366</v>
      </c>
      <c r="D3" s="2" t="s">
        <v>420</v>
      </c>
      <c r="E3" s="2" t="s">
        <v>409</v>
      </c>
      <c r="F3" s="12" t="str">
        <f t="shared" ref="F3:F4" si="0">CONCATENATE(B3,"_",C3,"_",E3,"_",D3)</f>
        <v>Plant_LeafArea_interpolation_SquareMeter</v>
      </c>
      <c r="G3" s="47" t="s">
        <v>306</v>
      </c>
      <c r="H3" s="47" t="s">
        <v>92</v>
      </c>
      <c r="I3" s="20" t="s">
        <v>36</v>
      </c>
      <c r="J3" s="19" t="s">
        <v>55</v>
      </c>
      <c r="K3" s="19" t="s">
        <v>52</v>
      </c>
      <c r="L3" s="19" t="s">
        <v>95</v>
      </c>
    </row>
    <row r="4" spans="1:12" x14ac:dyDescent="0.25">
      <c r="A4" s="47" t="s">
        <v>303</v>
      </c>
      <c r="B4" s="1" t="s">
        <v>15</v>
      </c>
      <c r="C4" s="1" t="s">
        <v>18</v>
      </c>
      <c r="D4" s="1" t="s">
        <v>3</v>
      </c>
      <c r="E4" s="1" t="s">
        <v>409</v>
      </c>
      <c r="F4" s="12" t="str">
        <f t="shared" si="0"/>
        <v>Plant_Biomass_interpolation_g</v>
      </c>
      <c r="G4" s="22" t="s">
        <v>578</v>
      </c>
      <c r="H4" s="22" t="s">
        <v>92</v>
      </c>
      <c r="I4" s="19" t="s">
        <v>36</v>
      </c>
      <c r="J4" s="21" t="s">
        <v>56</v>
      </c>
      <c r="K4" s="23" t="s">
        <v>98</v>
      </c>
      <c r="L4" s="21" t="s">
        <v>95</v>
      </c>
    </row>
  </sheetData>
  <hyperlinks>
    <hyperlink ref="L3" r:id="rId1"/>
    <hyperlink ref="J3" r:id="rId2"/>
    <hyperlink ref="J4" r:id="rId3"/>
    <hyperlink ref="L4" r:id="rId4"/>
    <hyperlink ref="K4" r:id="rId5"/>
    <hyperlink ref="I4" r:id="rId6"/>
    <hyperlink ref="I3" r:id="rId7"/>
  </hyperlinks>
  <pageMargins left="0.7" right="0.7" top="0.75" bottom="0.75" header="0.3" footer="0.3"/>
  <pageSetup paperSize="9" orientation="portrait" horizontalDpi="4294967293" verticalDpi="0" r:id="rId8"/>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
  <sheetViews>
    <sheetView workbookViewId="0">
      <pane xSplit="5" ySplit="1" topLeftCell="G2" activePane="bottomRight" state="frozen"/>
      <selection pane="topRight" activeCell="F1" sqref="F1"/>
      <selection pane="bottomLeft" activeCell="A2" sqref="A2"/>
      <selection pane="bottomRight" activeCell="G6" sqref="G1:G1048576"/>
    </sheetView>
  </sheetViews>
  <sheetFormatPr baseColWidth="10" defaultRowHeight="15" x14ac:dyDescent="0.25"/>
  <cols>
    <col min="1" max="1" width="15.7109375" style="22" customWidth="1"/>
    <col min="2" max="2" width="25.140625" style="1" customWidth="1"/>
    <col min="3" max="3" width="26.42578125" customWidth="1"/>
    <col min="4" max="5" width="14" style="43" customWidth="1"/>
    <col min="6" max="6" width="37.140625" style="43" customWidth="1"/>
    <col min="7" max="7" width="88" customWidth="1"/>
    <col min="8" max="8" width="18.85546875" customWidth="1"/>
    <col min="9" max="9" width="64.28515625" customWidth="1"/>
    <col min="10" max="10" width="21" customWidth="1"/>
    <col min="11" max="11" width="19.42578125" customWidth="1"/>
    <col min="12" max="12" width="30" customWidth="1"/>
  </cols>
  <sheetData>
    <row r="1" spans="1:12" s="90" customFormat="1" ht="51.75" customHeight="1" x14ac:dyDescent="0.25">
      <c r="A1" s="87" t="s">
        <v>516</v>
      </c>
      <c r="B1" s="88" t="s">
        <v>475</v>
      </c>
      <c r="C1" s="89" t="s">
        <v>476</v>
      </c>
      <c r="D1" s="89" t="s">
        <v>13</v>
      </c>
      <c r="E1" s="89" t="s">
        <v>14</v>
      </c>
      <c r="F1" s="87" t="s">
        <v>511</v>
      </c>
      <c r="G1" s="89" t="s">
        <v>512</v>
      </c>
      <c r="H1" s="87" t="s">
        <v>513</v>
      </c>
      <c r="I1" s="88" t="s">
        <v>478</v>
      </c>
      <c r="J1" s="88" t="s">
        <v>514</v>
      </c>
      <c r="K1" s="87" t="s">
        <v>515</v>
      </c>
      <c r="L1" s="87" t="s">
        <v>539</v>
      </c>
    </row>
    <row r="2" spans="1:12" s="3" customFormat="1" ht="30" x14ac:dyDescent="0.25">
      <c r="A2" s="3" t="s">
        <v>21</v>
      </c>
      <c r="B2" s="2" t="s">
        <v>25</v>
      </c>
      <c r="C2" s="2" t="s">
        <v>4</v>
      </c>
      <c r="D2" s="2" t="s">
        <v>533</v>
      </c>
      <c r="E2" s="28" t="s">
        <v>351</v>
      </c>
      <c r="F2" s="12" t="str">
        <f>CONCATENATE(B2,"_",C2,"_",E2,"_",D2)</f>
        <v>Variety_Date of release_Record_Year</v>
      </c>
      <c r="G2" s="6" t="s">
        <v>26</v>
      </c>
      <c r="H2" s="3" t="s">
        <v>1</v>
      </c>
      <c r="I2" s="20" t="s">
        <v>40</v>
      </c>
      <c r="J2" s="17" t="s">
        <v>557</v>
      </c>
      <c r="K2" s="17" t="s">
        <v>558</v>
      </c>
    </row>
    <row r="3" spans="1:12" s="3" customFormat="1" ht="63" customHeight="1" x14ac:dyDescent="0.25">
      <c r="A3" s="3" t="s">
        <v>125</v>
      </c>
      <c r="B3" s="2" t="s">
        <v>102</v>
      </c>
      <c r="C3" s="6" t="s">
        <v>410</v>
      </c>
      <c r="D3" s="28" t="s">
        <v>412</v>
      </c>
      <c r="E3" s="28" t="s">
        <v>395</v>
      </c>
      <c r="F3" s="12" t="str">
        <f t="shared" ref="F3:F7" si="0">CONCATENATE(B3,"_",C3,"_",E3,"_",D3)</f>
        <v>Leaf_LeafElongationRateWetSoil_Interpolation_mPERday20deg</v>
      </c>
      <c r="G3" s="41" t="s">
        <v>639</v>
      </c>
      <c r="H3" s="3" t="s">
        <v>130</v>
      </c>
      <c r="I3" s="20" t="s">
        <v>111</v>
      </c>
      <c r="J3" s="17" t="s">
        <v>543</v>
      </c>
      <c r="K3" s="17" t="s">
        <v>48</v>
      </c>
      <c r="L3" s="19" t="s">
        <v>95</v>
      </c>
    </row>
    <row r="4" spans="1:12" s="3" customFormat="1" ht="90" x14ac:dyDescent="0.25">
      <c r="A4" s="3" t="s">
        <v>126</v>
      </c>
      <c r="B4" s="2" t="s">
        <v>102</v>
      </c>
      <c r="C4" s="6" t="s">
        <v>411</v>
      </c>
      <c r="D4" s="28" t="s">
        <v>412</v>
      </c>
      <c r="E4" s="28" t="s">
        <v>395</v>
      </c>
      <c r="F4" s="12" t="str">
        <f t="shared" si="0"/>
        <v>Leaf_LeafElongationRateMidWetSoil_Interpolation_mPERday20deg</v>
      </c>
      <c r="G4" s="41" t="s">
        <v>640</v>
      </c>
      <c r="H4" s="3" t="s">
        <v>130</v>
      </c>
      <c r="I4" s="20" t="s">
        <v>111</v>
      </c>
      <c r="J4" s="17" t="s">
        <v>543</v>
      </c>
      <c r="K4" s="17" t="s">
        <v>48</v>
      </c>
      <c r="L4" s="19" t="s">
        <v>95</v>
      </c>
    </row>
    <row r="5" spans="1:12" s="3" customFormat="1" ht="90" x14ac:dyDescent="0.25">
      <c r="A5" s="3" t="s">
        <v>127</v>
      </c>
      <c r="B5" s="2" t="s">
        <v>102</v>
      </c>
      <c r="C5" s="6" t="s">
        <v>413</v>
      </c>
      <c r="D5" s="28" t="s">
        <v>412</v>
      </c>
      <c r="E5" s="28" t="s">
        <v>395</v>
      </c>
      <c r="F5" s="12" t="str">
        <f t="shared" si="0"/>
        <v>Leaf_LeafElongationRateDrySoil_Interpolation_mPERday20deg</v>
      </c>
      <c r="G5" s="41" t="s">
        <v>641</v>
      </c>
      <c r="H5" s="3" t="s">
        <v>130</v>
      </c>
      <c r="I5" s="20" t="s">
        <v>111</v>
      </c>
      <c r="J5" s="17" t="s">
        <v>543</v>
      </c>
      <c r="K5" s="17" t="s">
        <v>48</v>
      </c>
      <c r="L5" s="19" t="s">
        <v>95</v>
      </c>
    </row>
    <row r="6" spans="1:12" s="3" customFormat="1" ht="90" x14ac:dyDescent="0.25">
      <c r="A6" s="3" t="s">
        <v>128</v>
      </c>
      <c r="B6" s="2" t="s">
        <v>102</v>
      </c>
      <c r="C6" s="6" t="s">
        <v>414</v>
      </c>
      <c r="D6" s="28" t="s">
        <v>412</v>
      </c>
      <c r="E6" s="28" t="s">
        <v>395</v>
      </c>
      <c r="F6" s="12" t="str">
        <f t="shared" si="0"/>
        <v>Leaf_LeafElongationRateVeryDrySoil_Interpolation_mPERday20deg</v>
      </c>
      <c r="G6" s="41" t="s">
        <v>642</v>
      </c>
      <c r="H6" s="3" t="s">
        <v>130</v>
      </c>
      <c r="I6" s="20" t="s">
        <v>111</v>
      </c>
      <c r="J6" s="17" t="s">
        <v>543</v>
      </c>
      <c r="K6" s="17" t="s">
        <v>48</v>
      </c>
      <c r="L6" s="19" t="s">
        <v>95</v>
      </c>
    </row>
    <row r="7" spans="1:12" s="3" customFormat="1" ht="66.75" customHeight="1" x14ac:dyDescent="0.25">
      <c r="A7" s="3" t="s">
        <v>129</v>
      </c>
      <c r="B7" s="2" t="s">
        <v>102</v>
      </c>
      <c r="C7" s="6" t="s">
        <v>416</v>
      </c>
      <c r="D7" s="28" t="s">
        <v>415</v>
      </c>
      <c r="E7" s="28" t="s">
        <v>354</v>
      </c>
      <c r="F7" s="12" t="str">
        <f t="shared" si="0"/>
        <v>Leaf_ResponseToEvaporativeDemand_Regression_mPERday20degPERkPa</v>
      </c>
      <c r="G7" s="6" t="s">
        <v>638</v>
      </c>
      <c r="H7" s="3" t="s">
        <v>130</v>
      </c>
      <c r="I7" s="20" t="s">
        <v>111</v>
      </c>
      <c r="J7" s="17" t="s">
        <v>48</v>
      </c>
      <c r="K7" s="17" t="s">
        <v>48</v>
      </c>
      <c r="L7" s="17" t="s">
        <v>48</v>
      </c>
    </row>
  </sheetData>
  <hyperlinks>
    <hyperlink ref="I2" r:id="rId1"/>
    <hyperlink ref="I3" r:id="rId2"/>
    <hyperlink ref="I4:I7" r:id="rId3" display="http://purl.obolibrary.org/obo/NCIT_C79219"/>
    <hyperlink ref="L3" r:id="rId4"/>
    <hyperlink ref="L4" r:id="rId5"/>
    <hyperlink ref="L5" r:id="rId6"/>
    <hyperlink ref="L6" r:id="rId7"/>
  </hyperlinks>
  <pageMargins left="0.7" right="0.7" top="0.75" bottom="0.75" header="0.3" footer="0.3"/>
  <pageSetup paperSize="9" orientation="portrait" horizontalDpi="1200" verticalDpi="1200" r:id="rId8"/>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0"/>
  <sheetViews>
    <sheetView workbookViewId="0">
      <pane xSplit="5" ySplit="1" topLeftCell="F2" activePane="bottomRight" state="frozen"/>
      <selection pane="topRight" activeCell="F1" sqref="F1"/>
      <selection pane="bottomLeft" activeCell="A2" sqref="A2"/>
      <selection pane="bottomRight" activeCell="G6" sqref="G1:G1048576"/>
    </sheetView>
  </sheetViews>
  <sheetFormatPr baseColWidth="10" defaultRowHeight="15" x14ac:dyDescent="0.25"/>
  <cols>
    <col min="1" max="1" width="22.42578125" customWidth="1"/>
    <col min="2" max="2" width="12.28515625" style="1" customWidth="1"/>
    <col min="3" max="3" width="26.7109375" style="86" customWidth="1"/>
    <col min="4" max="4" width="24.42578125" style="4" customWidth="1"/>
    <col min="5" max="5" width="16.7109375" style="2" customWidth="1"/>
    <col min="6" max="6" width="46" style="2" customWidth="1"/>
    <col min="7" max="7" width="41.7109375" customWidth="1"/>
    <col min="8" max="8" width="17.7109375" customWidth="1"/>
    <col min="9" max="9" width="39.140625" style="15" customWidth="1"/>
    <col min="10" max="10" width="42.28515625" style="15" customWidth="1"/>
    <col min="11" max="11" width="40.140625" style="15" customWidth="1"/>
    <col min="12" max="12" width="30.42578125" customWidth="1"/>
  </cols>
  <sheetData>
    <row r="1" spans="1:12" s="90" customFormat="1" ht="51.75" customHeight="1" x14ac:dyDescent="0.25">
      <c r="A1" s="87" t="s">
        <v>516</v>
      </c>
      <c r="B1" s="88" t="s">
        <v>475</v>
      </c>
      <c r="C1" s="89" t="s">
        <v>476</v>
      </c>
      <c r="D1" s="89" t="s">
        <v>13</v>
      </c>
      <c r="E1" s="89" t="s">
        <v>14</v>
      </c>
      <c r="F1" s="87" t="s">
        <v>511</v>
      </c>
      <c r="G1" s="89" t="s">
        <v>512</v>
      </c>
      <c r="H1" s="87" t="s">
        <v>513</v>
      </c>
      <c r="I1" s="88" t="s">
        <v>478</v>
      </c>
      <c r="J1" s="88" t="s">
        <v>514</v>
      </c>
      <c r="K1" s="87" t="s">
        <v>515</v>
      </c>
      <c r="L1" s="87" t="s">
        <v>539</v>
      </c>
    </row>
    <row r="2" spans="1:12" ht="45" x14ac:dyDescent="0.25">
      <c r="A2" s="4" t="s">
        <v>21</v>
      </c>
      <c r="B2" s="2" t="s">
        <v>25</v>
      </c>
      <c r="C2" s="4" t="s">
        <v>370</v>
      </c>
      <c r="D2" s="2" t="s">
        <v>533</v>
      </c>
      <c r="E2" s="2" t="s">
        <v>351</v>
      </c>
      <c r="F2" s="12" t="str">
        <f>CONCATENATE(B2,"_",C2,"_",E2,"_",D2)</f>
        <v>Variety_DateOfRelease_Record_Year</v>
      </c>
      <c r="G2" s="6" t="s">
        <v>26</v>
      </c>
      <c r="H2" s="3" t="s">
        <v>1</v>
      </c>
      <c r="I2" s="19" t="s">
        <v>40</v>
      </c>
      <c r="J2" s="17" t="s">
        <v>557</v>
      </c>
      <c r="K2" s="17" t="s">
        <v>558</v>
      </c>
      <c r="L2" s="3"/>
    </row>
    <row r="3" spans="1:12" s="3" customFormat="1" ht="42" customHeight="1" x14ac:dyDescent="0.25">
      <c r="A3" s="51" t="s">
        <v>317</v>
      </c>
      <c r="B3" s="2" t="s">
        <v>0</v>
      </c>
      <c r="C3" s="4" t="s">
        <v>18</v>
      </c>
      <c r="D3" s="4" t="s">
        <v>3</v>
      </c>
      <c r="E3" s="2" t="s">
        <v>426</v>
      </c>
      <c r="F3" s="12" t="str">
        <f t="shared" ref="F3:F10" si="0">CONCATENATE(B3,"_",C3,"_",E3,"_",D3)</f>
        <v>plant_Biomass_Imaging_g</v>
      </c>
      <c r="G3" s="6" t="s">
        <v>643</v>
      </c>
      <c r="H3" s="47" t="s">
        <v>92</v>
      </c>
      <c r="I3" s="3" t="s">
        <v>529</v>
      </c>
      <c r="J3" s="20" t="s">
        <v>36</v>
      </c>
      <c r="K3" s="3" t="s">
        <v>108</v>
      </c>
      <c r="L3" s="19" t="s">
        <v>95</v>
      </c>
    </row>
    <row r="4" spans="1:12" s="47" customFormat="1" ht="56.25" customHeight="1" x14ac:dyDescent="0.25">
      <c r="A4" s="3" t="s">
        <v>183</v>
      </c>
      <c r="B4" s="2" t="s">
        <v>0</v>
      </c>
      <c r="C4" s="4" t="s">
        <v>366</v>
      </c>
      <c r="D4" s="4" t="s">
        <v>420</v>
      </c>
      <c r="E4" s="2" t="s">
        <v>426</v>
      </c>
      <c r="F4" s="12" t="str">
        <f t="shared" si="0"/>
        <v>plant_LeafArea_Imaging_SquareMeter</v>
      </c>
      <c r="G4" s="6" t="s">
        <v>644</v>
      </c>
      <c r="H4" s="47" t="s">
        <v>92</v>
      </c>
      <c r="I4" s="20" t="s">
        <v>529</v>
      </c>
      <c r="J4" s="19" t="s">
        <v>55</v>
      </c>
      <c r="K4" s="17" t="s">
        <v>52</v>
      </c>
      <c r="L4" s="19" t="s">
        <v>95</v>
      </c>
    </row>
    <row r="5" spans="1:12" s="47" customFormat="1" ht="39.75" customHeight="1" x14ac:dyDescent="0.25">
      <c r="A5" s="27" t="s">
        <v>184</v>
      </c>
      <c r="B5" s="2" t="s">
        <v>0</v>
      </c>
      <c r="C5" s="85" t="s">
        <v>418</v>
      </c>
      <c r="D5" s="85" t="s">
        <v>421</v>
      </c>
      <c r="E5" s="28" t="s">
        <v>118</v>
      </c>
      <c r="F5" s="12" t="str">
        <f t="shared" si="0"/>
        <v>plant_Transpiration_Calculation_mgPERsquaremeterPERsecond</v>
      </c>
      <c r="G5" s="41" t="s">
        <v>645</v>
      </c>
      <c r="H5" s="47" t="s">
        <v>92</v>
      </c>
      <c r="I5" s="19" t="s">
        <v>529</v>
      </c>
      <c r="J5" s="17" t="s">
        <v>544</v>
      </c>
      <c r="K5" s="17" t="s">
        <v>44</v>
      </c>
      <c r="L5" s="19" t="s">
        <v>95</v>
      </c>
    </row>
    <row r="6" spans="1:12" s="3" customFormat="1" ht="22.5" customHeight="1" x14ac:dyDescent="0.25">
      <c r="A6" s="27" t="s">
        <v>286</v>
      </c>
      <c r="B6" s="2" t="s">
        <v>0</v>
      </c>
      <c r="C6" s="29" t="s">
        <v>417</v>
      </c>
      <c r="D6" s="85" t="s">
        <v>422</v>
      </c>
      <c r="E6" s="28" t="s">
        <v>427</v>
      </c>
      <c r="F6" s="12" t="str">
        <f t="shared" si="0"/>
        <v>plant_StomatalConductance_ModelInversion_mmolPERsquaremeterPERsecond</v>
      </c>
      <c r="G6" s="41" t="s">
        <v>646</v>
      </c>
      <c r="H6" s="47" t="s">
        <v>92</v>
      </c>
      <c r="I6" s="19" t="s">
        <v>529</v>
      </c>
      <c r="J6" s="17" t="s">
        <v>545</v>
      </c>
      <c r="K6" s="17" t="s">
        <v>44</v>
      </c>
      <c r="L6" s="19" t="s">
        <v>95</v>
      </c>
    </row>
    <row r="7" spans="1:12" s="3" customFormat="1" ht="30" x14ac:dyDescent="0.25">
      <c r="A7" s="3" t="s">
        <v>185</v>
      </c>
      <c r="B7" s="2" t="s">
        <v>27</v>
      </c>
      <c r="C7" s="4" t="s">
        <v>549</v>
      </c>
      <c r="D7" s="4" t="s">
        <v>423</v>
      </c>
      <c r="E7" s="2" t="s">
        <v>548</v>
      </c>
      <c r="F7" s="12" t="str">
        <f t="shared" si="0"/>
        <v>Canopy_IncidentRadiation_DailyMax_micromolPERsquaremeterPERsecond</v>
      </c>
      <c r="G7" s="6" t="s">
        <v>647</v>
      </c>
      <c r="H7" s="3" t="s">
        <v>92</v>
      </c>
      <c r="I7" s="19" t="s">
        <v>109</v>
      </c>
      <c r="J7" s="17" t="s">
        <v>531</v>
      </c>
      <c r="K7" s="17"/>
      <c r="L7" s="19" t="s">
        <v>95</v>
      </c>
    </row>
    <row r="8" spans="1:12" s="3" customFormat="1" x14ac:dyDescent="0.25">
      <c r="A8" s="3" t="s">
        <v>186</v>
      </c>
      <c r="B8" s="2" t="s">
        <v>114</v>
      </c>
      <c r="C8" s="4" t="s">
        <v>419</v>
      </c>
      <c r="D8" s="4" t="s">
        <v>424</v>
      </c>
      <c r="E8" s="2" t="s">
        <v>497</v>
      </c>
      <c r="F8" s="12" t="str">
        <f t="shared" si="0"/>
        <v>Air_MeanTemperature_Mean_DegC</v>
      </c>
      <c r="G8" s="6" t="s">
        <v>647</v>
      </c>
      <c r="H8" s="3" t="s">
        <v>92</v>
      </c>
      <c r="I8" s="17" t="s">
        <v>124</v>
      </c>
      <c r="J8" s="17" t="s">
        <v>122</v>
      </c>
      <c r="K8" s="47" t="s">
        <v>176</v>
      </c>
      <c r="L8" s="19" t="s">
        <v>95</v>
      </c>
    </row>
    <row r="9" spans="1:12" s="3" customFormat="1" x14ac:dyDescent="0.25">
      <c r="A9" s="3" t="s">
        <v>187</v>
      </c>
      <c r="B9" s="2" t="s">
        <v>114</v>
      </c>
      <c r="C9" s="7" t="s">
        <v>546</v>
      </c>
      <c r="D9" s="4" t="s">
        <v>115</v>
      </c>
      <c r="E9" s="2" t="s">
        <v>497</v>
      </c>
      <c r="F9" s="12" t="str">
        <f t="shared" si="0"/>
        <v>Air_VPD_Mean_kPa</v>
      </c>
      <c r="G9" s="6" t="s">
        <v>647</v>
      </c>
      <c r="H9" s="3" t="s">
        <v>92</v>
      </c>
      <c r="I9" s="17" t="s">
        <v>124</v>
      </c>
      <c r="J9" s="17" t="s">
        <v>48</v>
      </c>
      <c r="K9" s="20" t="s">
        <v>343</v>
      </c>
      <c r="L9" s="19" t="s">
        <v>95</v>
      </c>
    </row>
    <row r="10" spans="1:12" s="3" customFormat="1" ht="26.25" customHeight="1" x14ac:dyDescent="0.25">
      <c r="A10" s="3" t="s">
        <v>192</v>
      </c>
      <c r="B10" s="2" t="s">
        <v>114</v>
      </c>
      <c r="C10" s="7" t="s">
        <v>547</v>
      </c>
      <c r="D10" s="4" t="s">
        <v>425</v>
      </c>
      <c r="E10" s="2" t="s">
        <v>497</v>
      </c>
      <c r="F10" s="12" t="str">
        <f t="shared" si="0"/>
        <v>Air_RelativeHumidity_Mean_Percent</v>
      </c>
      <c r="G10" s="6" t="s">
        <v>647</v>
      </c>
      <c r="H10" s="3" t="s">
        <v>92</v>
      </c>
      <c r="I10" s="17" t="s">
        <v>124</v>
      </c>
      <c r="J10" s="20" t="s">
        <v>121</v>
      </c>
      <c r="K10" s="20" t="s">
        <v>344</v>
      </c>
      <c r="L10" s="19" t="s">
        <v>95</v>
      </c>
    </row>
    <row r="11" spans="1:12" s="3" customFormat="1" x14ac:dyDescent="0.25">
      <c r="B11" s="2"/>
      <c r="C11" s="4"/>
      <c r="D11" s="4"/>
      <c r="E11" s="2"/>
      <c r="F11" s="2"/>
      <c r="G11" s="6"/>
      <c r="H11" s="47"/>
      <c r="I11" s="17"/>
      <c r="J11" s="17"/>
      <c r="K11" s="17"/>
    </row>
    <row r="12" spans="1:12" s="3" customFormat="1" x14ac:dyDescent="0.25">
      <c r="B12" s="2"/>
      <c r="C12" s="4"/>
      <c r="D12" s="4"/>
      <c r="E12" s="2"/>
      <c r="F12" s="2"/>
      <c r="G12" s="6"/>
      <c r="H12" s="47"/>
      <c r="I12" s="17"/>
      <c r="J12" s="17"/>
      <c r="K12" s="17"/>
    </row>
    <row r="13" spans="1:12" s="3" customFormat="1" x14ac:dyDescent="0.25">
      <c r="B13" s="2"/>
      <c r="C13" s="4"/>
      <c r="D13" s="4"/>
      <c r="E13" s="2"/>
      <c r="F13" s="2"/>
      <c r="G13" s="6"/>
      <c r="H13" s="47"/>
      <c r="I13" s="17"/>
      <c r="J13" s="17"/>
      <c r="K13" s="17"/>
    </row>
    <row r="14" spans="1:12" s="3" customFormat="1" x14ac:dyDescent="0.25">
      <c r="B14" s="2"/>
      <c r="C14" s="4"/>
      <c r="D14" s="4"/>
      <c r="E14" s="2"/>
      <c r="F14" s="2"/>
      <c r="G14" s="6"/>
      <c r="H14" s="47"/>
      <c r="I14" s="17"/>
      <c r="J14" s="17"/>
      <c r="K14" s="17"/>
    </row>
    <row r="15" spans="1:12" s="3" customFormat="1" x14ac:dyDescent="0.25">
      <c r="B15" s="2"/>
      <c r="C15" s="7"/>
      <c r="D15" s="4"/>
      <c r="E15" s="2"/>
      <c r="F15" s="2"/>
      <c r="G15" s="6"/>
      <c r="H15" s="47"/>
      <c r="I15" s="26"/>
      <c r="J15" s="17"/>
      <c r="K15" s="17"/>
    </row>
    <row r="16" spans="1:12" s="3" customFormat="1" x14ac:dyDescent="0.25">
      <c r="B16" s="2"/>
      <c r="C16" s="4"/>
      <c r="D16" s="4"/>
      <c r="E16" s="2"/>
      <c r="F16" s="2"/>
      <c r="I16" s="17"/>
      <c r="J16" s="17"/>
      <c r="K16" s="17"/>
    </row>
    <row r="17" spans="2:11" s="3" customFormat="1" x14ac:dyDescent="0.25">
      <c r="B17" s="2"/>
      <c r="C17" s="4"/>
      <c r="D17" s="4"/>
      <c r="E17" s="2"/>
      <c r="F17" s="2"/>
      <c r="I17" s="17"/>
      <c r="J17" s="17"/>
      <c r="K17" s="17"/>
    </row>
    <row r="18" spans="2:11" s="3" customFormat="1" x14ac:dyDescent="0.25">
      <c r="B18" s="2"/>
      <c r="C18" s="4"/>
      <c r="D18" s="4"/>
      <c r="E18" s="2"/>
      <c r="F18" s="2"/>
      <c r="I18" s="17"/>
      <c r="J18" s="17"/>
      <c r="K18" s="17"/>
    </row>
    <row r="19" spans="2:11" s="3" customFormat="1" x14ac:dyDescent="0.25">
      <c r="B19" s="2"/>
      <c r="C19" s="4"/>
      <c r="D19" s="4"/>
      <c r="E19" s="2"/>
      <c r="F19" s="2"/>
      <c r="I19" s="17"/>
      <c r="J19" s="17"/>
      <c r="K19" s="17"/>
    </row>
    <row r="20" spans="2:11" s="3" customFormat="1" x14ac:dyDescent="0.25">
      <c r="B20" s="2"/>
      <c r="C20" s="4"/>
      <c r="D20" s="4"/>
      <c r="E20" s="2"/>
      <c r="F20" s="2"/>
      <c r="I20" s="17"/>
      <c r="J20" s="17"/>
      <c r="K20" s="17"/>
    </row>
    <row r="21" spans="2:11" s="3" customFormat="1" x14ac:dyDescent="0.25">
      <c r="B21" s="2"/>
      <c r="C21" s="4"/>
      <c r="D21" s="4"/>
      <c r="E21" s="2"/>
      <c r="F21" s="2"/>
      <c r="I21" s="17"/>
      <c r="J21" s="17"/>
      <c r="K21" s="17"/>
    </row>
    <row r="22" spans="2:11" s="3" customFormat="1" x14ac:dyDescent="0.25">
      <c r="B22" s="2"/>
      <c r="C22" s="4"/>
      <c r="D22" s="4"/>
      <c r="E22" s="2"/>
      <c r="F22" s="2"/>
      <c r="I22" s="17"/>
      <c r="J22" s="17"/>
      <c r="K22" s="17"/>
    </row>
    <row r="23" spans="2:11" s="3" customFormat="1" x14ac:dyDescent="0.25">
      <c r="B23" s="2"/>
      <c r="C23" s="4"/>
      <c r="D23" s="4"/>
      <c r="E23" s="2"/>
      <c r="F23" s="2"/>
      <c r="I23" s="17"/>
      <c r="J23" s="17"/>
      <c r="K23" s="17"/>
    </row>
    <row r="24" spans="2:11" s="3" customFormat="1" x14ac:dyDescent="0.25">
      <c r="B24" s="2"/>
      <c r="C24" s="4"/>
      <c r="D24" s="4"/>
      <c r="E24" s="2"/>
      <c r="F24" s="2"/>
      <c r="I24" s="17"/>
      <c r="J24" s="17"/>
      <c r="K24" s="17"/>
    </row>
    <row r="25" spans="2:11" s="3" customFormat="1" x14ac:dyDescent="0.25">
      <c r="B25" s="2"/>
      <c r="C25" s="4"/>
      <c r="D25" s="4"/>
      <c r="E25" s="2"/>
      <c r="F25" s="2"/>
      <c r="I25" s="17"/>
      <c r="J25" s="17"/>
      <c r="K25" s="17"/>
    </row>
    <row r="26" spans="2:11" s="3" customFormat="1" x14ac:dyDescent="0.25">
      <c r="B26" s="2"/>
      <c r="C26" s="4"/>
      <c r="D26" s="4"/>
      <c r="E26" s="2"/>
      <c r="F26" s="2"/>
      <c r="I26" s="17"/>
      <c r="J26" s="17"/>
      <c r="K26" s="17"/>
    </row>
    <row r="27" spans="2:11" s="3" customFormat="1" x14ac:dyDescent="0.25">
      <c r="B27" s="2"/>
      <c r="C27" s="4"/>
      <c r="D27" s="4"/>
      <c r="E27" s="2"/>
      <c r="F27" s="2"/>
      <c r="I27" s="17"/>
      <c r="J27" s="17"/>
      <c r="K27" s="17"/>
    </row>
    <row r="28" spans="2:11" s="3" customFormat="1" x14ac:dyDescent="0.25">
      <c r="B28" s="2"/>
      <c r="C28" s="4"/>
      <c r="D28" s="4"/>
      <c r="E28" s="2"/>
      <c r="F28" s="2"/>
      <c r="I28" s="17"/>
      <c r="J28" s="17"/>
      <c r="K28" s="17"/>
    </row>
    <row r="29" spans="2:11" s="3" customFormat="1" x14ac:dyDescent="0.25">
      <c r="B29" s="2"/>
      <c r="C29" s="4"/>
      <c r="D29" s="4"/>
      <c r="E29" s="2"/>
      <c r="F29" s="2"/>
      <c r="I29" s="17"/>
      <c r="J29" s="17"/>
      <c r="K29" s="17"/>
    </row>
    <row r="30" spans="2:11" s="3" customFormat="1" x14ac:dyDescent="0.25">
      <c r="B30" s="2"/>
      <c r="C30" s="4"/>
      <c r="D30" s="4"/>
      <c r="E30" s="2"/>
      <c r="F30" s="2"/>
      <c r="I30" s="17"/>
      <c r="J30" s="17"/>
      <c r="K30" s="17"/>
    </row>
  </sheetData>
  <hyperlinks>
    <hyperlink ref="I2" r:id="rId1"/>
    <hyperlink ref="L3:L10" r:id="rId2" display="http://purl.obolibrary.org/obo/BTO_0005744"/>
    <hyperlink ref="J3" r:id="rId3"/>
    <hyperlink ref="J4" r:id="rId4"/>
    <hyperlink ref="I7" r:id="rId5"/>
    <hyperlink ref="K9" r:id="rId6"/>
    <hyperlink ref="J10" r:id="rId7"/>
    <hyperlink ref="K10" r:id="rId8"/>
  </hyperlinks>
  <pageMargins left="0.7" right="0.7" top="0.75" bottom="0.75" header="0.3" footer="0.3"/>
  <pageSetup paperSize="9" orientation="portrait" horizontalDpi="1200" verticalDpi="1200" r:id="rId9"/>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
  <sheetViews>
    <sheetView workbookViewId="0">
      <selection activeCell="G1" sqref="G1:G1048576"/>
    </sheetView>
  </sheetViews>
  <sheetFormatPr baseColWidth="10" defaultRowHeight="15" x14ac:dyDescent="0.25"/>
  <cols>
    <col min="1" max="1" width="18.140625" customWidth="1"/>
    <col min="3" max="3" width="22.42578125" customWidth="1"/>
    <col min="4" max="4" width="15.7109375" customWidth="1"/>
    <col min="6" max="6" width="21.42578125" customWidth="1"/>
    <col min="7" max="7" width="56.140625" customWidth="1"/>
    <col min="9" max="9" width="22.7109375" customWidth="1"/>
    <col min="10" max="10" width="23.28515625" customWidth="1"/>
    <col min="11" max="11" width="27.5703125" customWidth="1"/>
    <col min="12" max="12" width="28.42578125" customWidth="1"/>
  </cols>
  <sheetData>
    <row r="1" spans="1:12" s="90" customFormat="1" ht="51.75" customHeight="1" x14ac:dyDescent="0.25">
      <c r="A1" s="87" t="s">
        <v>516</v>
      </c>
      <c r="B1" s="88" t="s">
        <v>475</v>
      </c>
      <c r="C1" s="89" t="s">
        <v>476</v>
      </c>
      <c r="D1" s="89" t="s">
        <v>13</v>
      </c>
      <c r="E1" s="89" t="s">
        <v>14</v>
      </c>
      <c r="F1" s="87" t="s">
        <v>511</v>
      </c>
      <c r="G1" s="89" t="s">
        <v>512</v>
      </c>
      <c r="H1" s="87" t="s">
        <v>513</v>
      </c>
      <c r="I1" s="88" t="s">
        <v>478</v>
      </c>
      <c r="J1" s="88" t="s">
        <v>514</v>
      </c>
      <c r="K1" s="87" t="s">
        <v>515</v>
      </c>
      <c r="L1" s="87" t="s">
        <v>539</v>
      </c>
    </row>
    <row r="2" spans="1:12" s="47" customFormat="1" ht="30" x14ac:dyDescent="0.25">
      <c r="A2" s="47" t="s">
        <v>21</v>
      </c>
      <c r="B2" s="2" t="s">
        <v>25</v>
      </c>
      <c r="C2" s="4" t="s">
        <v>370</v>
      </c>
      <c r="D2" s="2" t="s">
        <v>533</v>
      </c>
      <c r="E2" s="2" t="s">
        <v>351</v>
      </c>
      <c r="F2" s="12" t="str">
        <f>CONCATENATE(B2,"_",C2,"_",E2,"_",D2)</f>
        <v>Variety_DateOfRelease_Record_Year</v>
      </c>
      <c r="I2" s="47" t="s">
        <v>530</v>
      </c>
      <c r="J2" s="47" t="s">
        <v>557</v>
      </c>
      <c r="K2" s="47" t="s">
        <v>558</v>
      </c>
    </row>
    <row r="3" spans="1:12" ht="30" x14ac:dyDescent="0.25">
      <c r="A3" s="47" t="s">
        <v>188</v>
      </c>
      <c r="B3" s="2" t="s">
        <v>116</v>
      </c>
      <c r="C3" s="2" t="s">
        <v>402</v>
      </c>
      <c r="D3" s="2" t="s">
        <v>3</v>
      </c>
      <c r="E3" s="2" t="s">
        <v>352</v>
      </c>
      <c r="F3" s="12" t="str">
        <f t="shared" ref="F3:F7" si="0">CONCATENATE(B3,"_",C3,"_",E3,"_",D3)</f>
        <v>Shoot_DryWeight_Manual_g</v>
      </c>
      <c r="G3" s="6" t="s">
        <v>648</v>
      </c>
      <c r="H3" s="47" t="s">
        <v>92</v>
      </c>
      <c r="I3" s="20" t="s">
        <v>119</v>
      </c>
      <c r="J3" s="20" t="s">
        <v>550</v>
      </c>
      <c r="K3" s="17" t="s">
        <v>98</v>
      </c>
      <c r="L3" s="19" t="s">
        <v>95</v>
      </c>
    </row>
    <row r="4" spans="1:12" ht="30" x14ac:dyDescent="0.25">
      <c r="A4" s="47" t="s">
        <v>189</v>
      </c>
      <c r="B4" s="2" t="s">
        <v>117</v>
      </c>
      <c r="C4" s="2" t="s">
        <v>402</v>
      </c>
      <c r="D4" s="2" t="s">
        <v>3</v>
      </c>
      <c r="E4" s="2" t="s">
        <v>352</v>
      </c>
      <c r="F4" s="12" t="str">
        <f t="shared" si="0"/>
        <v>Root_DryWeight_Manual_g</v>
      </c>
      <c r="G4" s="6" t="s">
        <v>648</v>
      </c>
      <c r="H4" s="47" t="s">
        <v>92</v>
      </c>
      <c r="I4" s="17" t="s">
        <v>120</v>
      </c>
      <c r="J4" s="20" t="s">
        <v>550</v>
      </c>
      <c r="K4" s="17" t="s">
        <v>98</v>
      </c>
      <c r="L4" s="19" t="s">
        <v>95</v>
      </c>
    </row>
    <row r="5" spans="1:12" ht="30" x14ac:dyDescent="0.25">
      <c r="A5" s="47" t="s">
        <v>190</v>
      </c>
      <c r="B5" s="2" t="s">
        <v>116</v>
      </c>
      <c r="C5" s="2" t="s">
        <v>373</v>
      </c>
      <c r="D5" s="2" t="s">
        <v>3</v>
      </c>
      <c r="E5" s="2" t="s">
        <v>352</v>
      </c>
      <c r="F5" s="12" t="str">
        <f t="shared" si="0"/>
        <v>Shoot_FreshWeight_Manual_g</v>
      </c>
      <c r="G5" s="6" t="s">
        <v>648</v>
      </c>
      <c r="H5" s="47" t="s">
        <v>92</v>
      </c>
      <c r="I5" s="17" t="s">
        <v>119</v>
      </c>
      <c r="J5" s="20" t="s">
        <v>57</v>
      </c>
      <c r="K5" s="17" t="s">
        <v>98</v>
      </c>
      <c r="L5" s="19" t="s">
        <v>95</v>
      </c>
    </row>
    <row r="6" spans="1:12" ht="30" x14ac:dyDescent="0.25">
      <c r="A6" s="47" t="s">
        <v>191</v>
      </c>
      <c r="B6" s="2" t="s">
        <v>117</v>
      </c>
      <c r="C6" s="2" t="s">
        <v>373</v>
      </c>
      <c r="D6" s="2" t="s">
        <v>3</v>
      </c>
      <c r="E6" s="2" t="s">
        <v>352</v>
      </c>
      <c r="F6" s="12" t="str">
        <f t="shared" si="0"/>
        <v>Root_FreshWeight_Manual_g</v>
      </c>
      <c r="G6" s="6" t="s">
        <v>648</v>
      </c>
      <c r="H6" s="47" t="s">
        <v>92</v>
      </c>
      <c r="I6" s="20" t="s">
        <v>120</v>
      </c>
      <c r="J6" s="17" t="s">
        <v>57</v>
      </c>
      <c r="K6" s="17" t="s">
        <v>98</v>
      </c>
      <c r="L6" s="19" t="s">
        <v>95</v>
      </c>
    </row>
    <row r="7" spans="1:12" s="47" customFormat="1" ht="33.75" x14ac:dyDescent="0.25">
      <c r="A7" s="47" t="s">
        <v>193</v>
      </c>
      <c r="B7" s="2" t="s">
        <v>15</v>
      </c>
      <c r="C7" s="5" t="s">
        <v>430</v>
      </c>
      <c r="D7" s="2" t="s">
        <v>86</v>
      </c>
      <c r="E7" s="2" t="s">
        <v>118</v>
      </c>
      <c r="F7" s="12" t="str">
        <f t="shared" si="0"/>
        <v>Plant_RootShootRatio_Calculation_Unitless</v>
      </c>
      <c r="G7" s="7" t="s">
        <v>429</v>
      </c>
      <c r="H7" s="47" t="s">
        <v>92</v>
      </c>
      <c r="I7" s="26" t="s">
        <v>529</v>
      </c>
      <c r="J7" s="17"/>
      <c r="K7" s="17" t="s">
        <v>1</v>
      </c>
      <c r="L7" s="19" t="s">
        <v>95</v>
      </c>
    </row>
  </sheetData>
  <hyperlinks>
    <hyperlink ref="L3:L7" r:id="rId1" display="http://purl.obolibrary.org/obo/BTO_0005744"/>
    <hyperlink ref="I6" r:id="rId2"/>
    <hyperlink ref="I3" r:id="rId3"/>
    <hyperlink ref="J5" r:id="rId4"/>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9"/>
  <sheetViews>
    <sheetView workbookViewId="0">
      <pane xSplit="5" ySplit="1" topLeftCell="F9" activePane="bottomRight" state="frozen"/>
      <selection pane="topRight" activeCell="F1" sqref="F1"/>
      <selection pane="bottomLeft" activeCell="A2" sqref="A2"/>
      <selection pane="bottomRight" activeCell="G8" sqref="G1:G1048576"/>
    </sheetView>
  </sheetViews>
  <sheetFormatPr baseColWidth="10" defaultColWidth="11.42578125" defaultRowHeight="15" x14ac:dyDescent="0.25"/>
  <cols>
    <col min="1" max="1" width="20" style="40" customWidth="1"/>
    <col min="2" max="2" width="11.42578125" style="37"/>
    <col min="3" max="3" width="26.140625" style="40" customWidth="1"/>
    <col min="4" max="5" width="13.85546875" style="37" customWidth="1"/>
    <col min="6" max="6" width="33.7109375" style="40" customWidth="1"/>
    <col min="7" max="7" width="67" style="53" customWidth="1"/>
    <col min="8" max="8" width="25.42578125" style="22" customWidth="1"/>
    <col min="9" max="9" width="27.28515625" style="22" customWidth="1"/>
    <col min="10" max="10" width="36.85546875" style="22" customWidth="1"/>
    <col min="11" max="12" width="34.140625" style="22" customWidth="1"/>
    <col min="13" max="16384" width="11.42578125" style="22"/>
  </cols>
  <sheetData>
    <row r="1" spans="1:13" s="90" customFormat="1" ht="51.75" customHeight="1" x14ac:dyDescent="0.25">
      <c r="A1" s="87" t="s">
        <v>516</v>
      </c>
      <c r="B1" s="88" t="s">
        <v>475</v>
      </c>
      <c r="C1" s="89" t="s">
        <v>476</v>
      </c>
      <c r="D1" s="89" t="s">
        <v>13</v>
      </c>
      <c r="E1" s="89" t="s">
        <v>14</v>
      </c>
      <c r="F1" s="87" t="s">
        <v>511</v>
      </c>
      <c r="G1" s="89" t="s">
        <v>512</v>
      </c>
      <c r="H1" s="87" t="s">
        <v>513</v>
      </c>
      <c r="I1" s="88" t="s">
        <v>478</v>
      </c>
      <c r="J1" s="88" t="s">
        <v>514</v>
      </c>
      <c r="K1" s="87" t="s">
        <v>515</v>
      </c>
      <c r="L1" s="87" t="s">
        <v>539</v>
      </c>
    </row>
    <row r="2" spans="1:13" s="68" customFormat="1" ht="30" x14ac:dyDescent="0.25">
      <c r="A2" s="62" t="s">
        <v>287</v>
      </c>
      <c r="B2" s="2" t="s">
        <v>25</v>
      </c>
      <c r="C2" s="4" t="s">
        <v>370</v>
      </c>
      <c r="D2" s="2" t="s">
        <v>533</v>
      </c>
      <c r="E2" s="2" t="s">
        <v>351</v>
      </c>
      <c r="F2" s="35" t="str">
        <f>CONCATENATE(B2,"_",C2,"_",E2,"_",D2)</f>
        <v>Variety_DateOfRelease_Record_Year</v>
      </c>
      <c r="G2" s="65" t="s">
        <v>26</v>
      </c>
      <c r="H2" s="63" t="s">
        <v>1</v>
      </c>
      <c r="I2" s="66" t="s">
        <v>530</v>
      </c>
      <c r="J2" s="67" t="s">
        <v>557</v>
      </c>
      <c r="K2" s="67" t="s">
        <v>558</v>
      </c>
      <c r="L2" s="67"/>
    </row>
    <row r="3" spans="1:13" s="47" customFormat="1" ht="23.25" customHeight="1" x14ac:dyDescent="0.25">
      <c r="A3" s="36" t="s">
        <v>194</v>
      </c>
      <c r="B3" s="11" t="s">
        <v>27</v>
      </c>
      <c r="C3" s="36" t="s">
        <v>431</v>
      </c>
      <c r="D3" s="11" t="s">
        <v>434</v>
      </c>
      <c r="E3" s="11" t="s">
        <v>428</v>
      </c>
      <c r="F3" s="35" t="str">
        <f t="shared" ref="F3:F27" si="0">CONCATENATE(B3,"_",C3,"_",E3,"_",D3)</f>
        <v>Canopy_GrainYield_Sensor_tPERHa</v>
      </c>
      <c r="G3" s="33" t="s">
        <v>583</v>
      </c>
      <c r="H3" s="33" t="s">
        <v>91</v>
      </c>
      <c r="I3" s="19" t="s">
        <v>109</v>
      </c>
      <c r="J3" s="20" t="s">
        <v>41</v>
      </c>
      <c r="K3" s="19" t="s">
        <v>51</v>
      </c>
      <c r="L3" s="17" t="s">
        <v>94</v>
      </c>
    </row>
    <row r="4" spans="1:13" s="47" customFormat="1" ht="28.5" customHeight="1" x14ac:dyDescent="0.25">
      <c r="A4" s="36" t="s">
        <v>195</v>
      </c>
      <c r="B4" s="11" t="s">
        <v>448</v>
      </c>
      <c r="C4" s="36" t="s">
        <v>551</v>
      </c>
      <c r="D4" s="11" t="s">
        <v>139</v>
      </c>
      <c r="E4" s="11" t="s">
        <v>352</v>
      </c>
      <c r="F4" s="35" t="str">
        <f t="shared" si="0"/>
        <v>Grain_Weight_Manual_mg</v>
      </c>
      <c r="G4" s="33" t="s">
        <v>584</v>
      </c>
      <c r="H4" s="33" t="s">
        <v>91</v>
      </c>
      <c r="I4" s="19" t="s">
        <v>109</v>
      </c>
      <c r="J4" s="19" t="s">
        <v>43</v>
      </c>
      <c r="K4" s="17" t="s">
        <v>50</v>
      </c>
      <c r="L4" s="20" t="s">
        <v>94</v>
      </c>
    </row>
    <row r="5" spans="1:13" s="47" customFormat="1" ht="30" x14ac:dyDescent="0.25">
      <c r="A5" s="36" t="s">
        <v>196</v>
      </c>
      <c r="B5" s="11" t="s">
        <v>27</v>
      </c>
      <c r="C5" s="36" t="s">
        <v>432</v>
      </c>
      <c r="D5" s="11" t="s">
        <v>433</v>
      </c>
      <c r="E5" s="11" t="s">
        <v>118</v>
      </c>
      <c r="F5" s="35" t="str">
        <f t="shared" si="0"/>
        <v>Canopy_GrainNumber_Calculation_PERSquareMeter</v>
      </c>
      <c r="G5" s="33" t="s">
        <v>585</v>
      </c>
      <c r="H5" s="33" t="s">
        <v>91</v>
      </c>
      <c r="I5" s="19" t="s">
        <v>109</v>
      </c>
      <c r="J5" s="20" t="s">
        <v>42</v>
      </c>
      <c r="K5" s="17" t="s">
        <v>52</v>
      </c>
      <c r="L5" s="17" t="s">
        <v>94</v>
      </c>
    </row>
    <row r="6" spans="1:13" s="47" customFormat="1" ht="51.75" customHeight="1" x14ac:dyDescent="0.25">
      <c r="A6" s="36" t="s">
        <v>197</v>
      </c>
      <c r="B6" s="11" t="s">
        <v>27</v>
      </c>
      <c r="C6" s="36" t="s">
        <v>407</v>
      </c>
      <c r="D6" s="12" t="s">
        <v>358</v>
      </c>
      <c r="E6" s="12" t="s">
        <v>351</v>
      </c>
      <c r="F6" s="35" t="str">
        <f t="shared" si="0"/>
        <v>Canopy_VegetativeDuration_Record_day20degC</v>
      </c>
      <c r="G6" s="34" t="s">
        <v>600</v>
      </c>
      <c r="H6" s="34" t="s">
        <v>92</v>
      </c>
      <c r="I6" s="20" t="s">
        <v>109</v>
      </c>
      <c r="J6" s="20" t="s">
        <v>95</v>
      </c>
      <c r="K6" s="17" t="s">
        <v>48</v>
      </c>
      <c r="L6" s="19" t="s">
        <v>95</v>
      </c>
    </row>
    <row r="7" spans="1:13" s="47" customFormat="1" ht="49.5" customHeight="1" x14ac:dyDescent="0.25">
      <c r="A7" s="36" t="s">
        <v>198</v>
      </c>
      <c r="B7" s="11" t="s">
        <v>27</v>
      </c>
      <c r="C7" s="36" t="s">
        <v>435</v>
      </c>
      <c r="D7" s="12" t="s">
        <v>358</v>
      </c>
      <c r="E7" s="12" t="s">
        <v>351</v>
      </c>
      <c r="F7" s="35" t="str">
        <f t="shared" si="0"/>
        <v>Canopy_SowingToSilkingDuration_Record_day20degC</v>
      </c>
      <c r="G7" s="34" t="s">
        <v>601</v>
      </c>
      <c r="H7" s="34" t="s">
        <v>93</v>
      </c>
      <c r="I7" s="19" t="s">
        <v>109</v>
      </c>
      <c r="J7" s="19" t="s">
        <v>46</v>
      </c>
      <c r="K7" s="17" t="s">
        <v>48</v>
      </c>
      <c r="L7" s="19" t="s">
        <v>46</v>
      </c>
    </row>
    <row r="8" spans="1:13" s="24" customFormat="1" ht="49.5" customHeight="1" x14ac:dyDescent="0.25">
      <c r="A8" s="36" t="s">
        <v>19</v>
      </c>
      <c r="B8" s="11" t="s">
        <v>27</v>
      </c>
      <c r="C8" s="38" t="s">
        <v>436</v>
      </c>
      <c r="D8" s="12" t="s">
        <v>358</v>
      </c>
      <c r="E8" s="12" t="s">
        <v>351</v>
      </c>
      <c r="F8" s="35" t="str">
        <f t="shared" si="0"/>
        <v>Canopy_AnthesisSilkingInterval_Record_day20degC</v>
      </c>
      <c r="G8" s="34" t="s">
        <v>649</v>
      </c>
      <c r="H8" s="34" t="s">
        <v>93</v>
      </c>
      <c r="I8" s="19" t="s">
        <v>109</v>
      </c>
      <c r="J8" s="19" t="s">
        <v>45</v>
      </c>
      <c r="K8" s="17" t="s">
        <v>48</v>
      </c>
      <c r="L8" s="19" t="s">
        <v>46</v>
      </c>
      <c r="M8" s="47"/>
    </row>
    <row r="9" spans="1:13" s="24" customFormat="1" ht="42" customHeight="1" x14ac:dyDescent="0.25">
      <c r="A9" s="36" t="s">
        <v>199</v>
      </c>
      <c r="B9" s="11" t="s">
        <v>27</v>
      </c>
      <c r="C9" s="39" t="s">
        <v>437</v>
      </c>
      <c r="D9" s="12" t="s">
        <v>358</v>
      </c>
      <c r="E9" s="12" t="s">
        <v>351</v>
      </c>
      <c r="F9" s="35" t="str">
        <f t="shared" si="0"/>
        <v>Canopy_CropCycleDuration_Record_day20degC</v>
      </c>
      <c r="G9" s="34" t="s">
        <v>586</v>
      </c>
      <c r="H9" s="34" t="s">
        <v>1</v>
      </c>
      <c r="I9" s="19" t="s">
        <v>109</v>
      </c>
      <c r="J9" s="20" t="s">
        <v>47</v>
      </c>
      <c r="K9" s="17" t="s">
        <v>48</v>
      </c>
      <c r="L9" s="20" t="s">
        <v>94</v>
      </c>
    </row>
    <row r="10" spans="1:13" s="24" customFormat="1" ht="30" x14ac:dyDescent="0.25">
      <c r="A10" s="38" t="s">
        <v>200</v>
      </c>
      <c r="B10" s="32" t="s">
        <v>15</v>
      </c>
      <c r="C10" s="38" t="s">
        <v>438</v>
      </c>
      <c r="D10" s="32" t="s">
        <v>2</v>
      </c>
      <c r="E10" s="32" t="s">
        <v>352</v>
      </c>
      <c r="F10" s="35" t="str">
        <f t="shared" si="0"/>
        <v>Plant_HighestLeafHeight_Manual_cm</v>
      </c>
      <c r="G10" s="34" t="s">
        <v>587</v>
      </c>
      <c r="H10" s="13" t="s">
        <v>90</v>
      </c>
      <c r="I10" s="19" t="s">
        <v>36</v>
      </c>
      <c r="J10" s="24" t="s">
        <v>540</v>
      </c>
      <c r="K10" s="46" t="s">
        <v>338</v>
      </c>
      <c r="L10" s="17" t="s">
        <v>96</v>
      </c>
    </row>
    <row r="11" spans="1:13" s="24" customFormat="1" ht="30" x14ac:dyDescent="0.25">
      <c r="A11" s="38" t="s">
        <v>30</v>
      </c>
      <c r="B11" s="32" t="s">
        <v>9</v>
      </c>
      <c r="C11" s="38" t="s">
        <v>372</v>
      </c>
      <c r="D11" s="32" t="s">
        <v>2</v>
      </c>
      <c r="E11" s="32" t="s">
        <v>352</v>
      </c>
      <c r="F11" s="35" t="str">
        <f t="shared" si="0"/>
        <v>Ear_Height_Manual_cm</v>
      </c>
      <c r="G11" s="34" t="s">
        <v>588</v>
      </c>
      <c r="H11" s="13" t="s">
        <v>90</v>
      </c>
      <c r="I11" s="20" t="s">
        <v>527</v>
      </c>
      <c r="J11" s="50" t="s">
        <v>540</v>
      </c>
      <c r="K11" s="46" t="s">
        <v>338</v>
      </c>
      <c r="L11" s="17" t="s">
        <v>96</v>
      </c>
    </row>
    <row r="12" spans="1:13" s="47" customFormat="1" ht="30" x14ac:dyDescent="0.25">
      <c r="A12" s="38" t="s">
        <v>29</v>
      </c>
      <c r="B12" s="32" t="s">
        <v>15</v>
      </c>
      <c r="C12" s="38" t="s">
        <v>372</v>
      </c>
      <c r="D12" s="32" t="s">
        <v>2</v>
      </c>
      <c r="E12" s="32" t="s">
        <v>352</v>
      </c>
      <c r="F12" s="35" t="str">
        <f t="shared" si="0"/>
        <v>Plant_Height_Manual_cm</v>
      </c>
      <c r="G12" s="34" t="s">
        <v>589</v>
      </c>
      <c r="H12" s="13" t="s">
        <v>90</v>
      </c>
      <c r="I12" s="19" t="s">
        <v>36</v>
      </c>
      <c r="J12" s="50" t="s">
        <v>540</v>
      </c>
      <c r="K12" s="46" t="s">
        <v>338</v>
      </c>
      <c r="L12" s="17" t="s">
        <v>96</v>
      </c>
      <c r="M12" s="24"/>
    </row>
    <row r="13" spans="1:13" s="68" customFormat="1" ht="30" x14ac:dyDescent="0.25">
      <c r="A13" s="62" t="s">
        <v>203</v>
      </c>
      <c r="B13" s="64" t="s">
        <v>15</v>
      </c>
      <c r="C13" s="62" t="s">
        <v>389</v>
      </c>
      <c r="D13" s="64" t="s">
        <v>86</v>
      </c>
      <c r="E13" s="70" t="s">
        <v>352</v>
      </c>
      <c r="F13" s="35" t="str">
        <f t="shared" si="0"/>
        <v>Plant_FinalLeafNumber_Manual_Unitless</v>
      </c>
      <c r="G13" s="63" t="s">
        <v>590</v>
      </c>
      <c r="H13" s="63" t="s">
        <v>90</v>
      </c>
      <c r="I13" s="66" t="s">
        <v>36</v>
      </c>
      <c r="J13" s="80" t="s">
        <v>49</v>
      </c>
      <c r="K13" s="67"/>
      <c r="L13" s="67" t="s">
        <v>96</v>
      </c>
    </row>
    <row r="14" spans="1:13" s="78" customFormat="1" ht="30" x14ac:dyDescent="0.25">
      <c r="A14" s="71" t="s">
        <v>201</v>
      </c>
      <c r="B14" s="73" t="s">
        <v>15</v>
      </c>
      <c r="C14" s="71" t="s">
        <v>440</v>
      </c>
      <c r="D14" s="96" t="s">
        <v>397</v>
      </c>
      <c r="E14" s="73" t="s">
        <v>354</v>
      </c>
      <c r="F14" s="60" t="str">
        <f t="shared" si="0"/>
        <v>Plant_LeafAppearanceRate_Regression_PERday20degC</v>
      </c>
      <c r="G14" s="74" t="s">
        <v>131</v>
      </c>
      <c r="H14" s="72" t="s">
        <v>92</v>
      </c>
      <c r="I14" s="75" t="s">
        <v>111</v>
      </c>
      <c r="J14" s="76" t="s">
        <v>48</v>
      </c>
      <c r="K14" s="77" t="s">
        <v>48</v>
      </c>
      <c r="L14" s="75" t="s">
        <v>95</v>
      </c>
    </row>
    <row r="15" spans="1:13" s="47" customFormat="1" ht="60" x14ac:dyDescent="0.25">
      <c r="A15" s="44" t="s">
        <v>581</v>
      </c>
      <c r="B15" s="56" t="s">
        <v>27</v>
      </c>
      <c r="C15" s="44" t="s">
        <v>441</v>
      </c>
      <c r="D15" s="12" t="s">
        <v>358</v>
      </c>
      <c r="E15" s="57" t="s">
        <v>351</v>
      </c>
      <c r="F15" s="35" t="str">
        <f t="shared" si="0"/>
        <v>Canopy_FloweringANDGraiFillingDuration_Record_day20degC</v>
      </c>
      <c r="G15" s="58" t="s">
        <v>591</v>
      </c>
      <c r="H15" s="58" t="s">
        <v>1</v>
      </c>
      <c r="I15" s="30" t="s">
        <v>109</v>
      </c>
      <c r="J15" s="59" t="s">
        <v>44</v>
      </c>
      <c r="K15" s="59" t="s">
        <v>48</v>
      </c>
      <c r="L15" s="20" t="s">
        <v>94</v>
      </c>
      <c r="M15" s="27"/>
    </row>
    <row r="16" spans="1:13" s="68" customFormat="1" ht="30" x14ac:dyDescent="0.25">
      <c r="A16" s="62" t="s">
        <v>204</v>
      </c>
      <c r="B16" s="64" t="s">
        <v>9</v>
      </c>
      <c r="C16" s="62" t="s">
        <v>442</v>
      </c>
      <c r="D16" s="64" t="s">
        <v>86</v>
      </c>
      <c r="E16" s="70" t="s">
        <v>352</v>
      </c>
      <c r="F16" s="35" t="str">
        <f t="shared" si="0"/>
        <v>Ear_CohortNumber_Manual_Unitless</v>
      </c>
      <c r="G16" s="63" t="s">
        <v>592</v>
      </c>
      <c r="H16" s="65" t="s">
        <v>91</v>
      </c>
      <c r="I16" s="20" t="s">
        <v>527</v>
      </c>
      <c r="J16" s="67" t="s">
        <v>44</v>
      </c>
      <c r="K16" s="67"/>
      <c r="L16" s="80" t="s">
        <v>342</v>
      </c>
    </row>
    <row r="17" spans="1:13" s="47" customFormat="1" x14ac:dyDescent="0.25">
      <c r="A17" s="36" t="s">
        <v>202</v>
      </c>
      <c r="B17" s="11" t="s">
        <v>9</v>
      </c>
      <c r="C17" s="36" t="s">
        <v>432</v>
      </c>
      <c r="D17" s="11" t="s">
        <v>86</v>
      </c>
      <c r="E17" s="32" t="s">
        <v>352</v>
      </c>
      <c r="F17" s="35" t="str">
        <f t="shared" si="0"/>
        <v>Ear_GrainNumber_Manual_Unitless</v>
      </c>
      <c r="G17" s="13" t="s">
        <v>593</v>
      </c>
      <c r="H17" s="33" t="s">
        <v>91</v>
      </c>
      <c r="I17" s="20" t="s">
        <v>527</v>
      </c>
      <c r="J17" s="17" t="s">
        <v>44</v>
      </c>
      <c r="K17" s="17"/>
      <c r="L17" s="17" t="s">
        <v>342</v>
      </c>
    </row>
    <row r="18" spans="1:13" s="47" customFormat="1" ht="30" x14ac:dyDescent="0.25">
      <c r="A18" s="36" t="s">
        <v>205</v>
      </c>
      <c r="B18" s="11" t="s">
        <v>9</v>
      </c>
      <c r="C18" s="35" t="s">
        <v>443</v>
      </c>
      <c r="D18" s="11" t="s">
        <v>17</v>
      </c>
      <c r="E18" s="32" t="s">
        <v>352</v>
      </c>
      <c r="F18" s="35" t="str">
        <f t="shared" si="0"/>
        <v>Ear_SterileLength_Manual_mm</v>
      </c>
      <c r="G18" s="33" t="s">
        <v>594</v>
      </c>
      <c r="H18" s="33" t="s">
        <v>91</v>
      </c>
      <c r="I18" s="20" t="s">
        <v>527</v>
      </c>
      <c r="J18" s="17" t="s">
        <v>44</v>
      </c>
      <c r="K18" s="17" t="s">
        <v>339</v>
      </c>
      <c r="L18" s="17" t="s">
        <v>342</v>
      </c>
    </row>
    <row r="19" spans="1:13" s="68" customFormat="1" x14ac:dyDescent="0.25">
      <c r="A19" s="62" t="s">
        <v>20</v>
      </c>
      <c r="B19" s="64" t="s">
        <v>9</v>
      </c>
      <c r="C19" s="62" t="s">
        <v>10</v>
      </c>
      <c r="D19" s="64" t="s">
        <v>17</v>
      </c>
      <c r="E19" s="70" t="s">
        <v>352</v>
      </c>
      <c r="F19" s="35" t="str">
        <f t="shared" si="0"/>
        <v>Ear_Length_Manual_mm</v>
      </c>
      <c r="G19" s="62" t="s">
        <v>573</v>
      </c>
      <c r="H19" s="65" t="s">
        <v>91</v>
      </c>
      <c r="I19" s="20" t="s">
        <v>527</v>
      </c>
      <c r="J19" s="67" t="s">
        <v>44</v>
      </c>
      <c r="K19" s="67" t="s">
        <v>339</v>
      </c>
      <c r="L19" s="67" t="s">
        <v>342</v>
      </c>
    </row>
    <row r="20" spans="1:13" s="47" customFormat="1" x14ac:dyDescent="0.25">
      <c r="A20" s="36" t="s">
        <v>206</v>
      </c>
      <c r="B20" s="11" t="s">
        <v>9</v>
      </c>
      <c r="C20" s="35" t="s">
        <v>444</v>
      </c>
      <c r="D20" s="32" t="s">
        <v>17</v>
      </c>
      <c r="E20" s="32" t="s">
        <v>352</v>
      </c>
      <c r="F20" s="35" t="str">
        <f t="shared" si="0"/>
        <v>Ear_lengthWithGrains _Manual_mm</v>
      </c>
      <c r="G20" s="13" t="s">
        <v>595</v>
      </c>
      <c r="H20" s="33" t="s">
        <v>91</v>
      </c>
      <c r="I20" s="20" t="s">
        <v>527</v>
      </c>
      <c r="J20" s="17" t="s">
        <v>44</v>
      </c>
      <c r="K20" s="17" t="s">
        <v>339</v>
      </c>
      <c r="L20" s="17" t="s">
        <v>342</v>
      </c>
    </row>
    <row r="21" spans="1:13" s="47" customFormat="1" ht="30" x14ac:dyDescent="0.25">
      <c r="A21" s="36" t="s">
        <v>207</v>
      </c>
      <c r="B21" s="11" t="s">
        <v>9</v>
      </c>
      <c r="C21" s="35" t="s">
        <v>445</v>
      </c>
      <c r="D21" s="11" t="s">
        <v>86</v>
      </c>
      <c r="E21" s="32" t="s">
        <v>118</v>
      </c>
      <c r="F21" s="35" t="str">
        <f t="shared" si="0"/>
        <v>Ear_ProportionEarLengthWithGrains_Calculation_Unitless</v>
      </c>
      <c r="G21" s="13" t="s">
        <v>596</v>
      </c>
      <c r="H21" s="33" t="s">
        <v>91</v>
      </c>
      <c r="I21" s="20" t="s">
        <v>527</v>
      </c>
      <c r="J21" s="17" t="s">
        <v>44</v>
      </c>
      <c r="K21" s="17" t="s">
        <v>1</v>
      </c>
      <c r="L21" s="17" t="s">
        <v>342</v>
      </c>
    </row>
    <row r="22" spans="1:13" s="47" customFormat="1" ht="30" x14ac:dyDescent="0.25">
      <c r="A22" s="36" t="s">
        <v>208</v>
      </c>
      <c r="B22" s="11" t="s">
        <v>9</v>
      </c>
      <c r="C22" s="35" t="s">
        <v>446</v>
      </c>
      <c r="D22" s="11" t="s">
        <v>86</v>
      </c>
      <c r="E22" s="32" t="s">
        <v>118</v>
      </c>
      <c r="F22" s="35" t="str">
        <f t="shared" si="0"/>
        <v>Ear_ProportionSterile_Calculation_Unitless</v>
      </c>
      <c r="G22" s="13" t="s">
        <v>597</v>
      </c>
      <c r="H22" s="33" t="s">
        <v>91</v>
      </c>
      <c r="I22" s="20" t="s">
        <v>527</v>
      </c>
      <c r="J22" s="17" t="s">
        <v>44</v>
      </c>
      <c r="K22" s="17" t="s">
        <v>1</v>
      </c>
      <c r="L22" s="17" t="s">
        <v>342</v>
      </c>
    </row>
    <row r="23" spans="1:13" s="47" customFormat="1" ht="30" x14ac:dyDescent="0.25">
      <c r="A23" s="36" t="s">
        <v>209</v>
      </c>
      <c r="B23" s="11" t="s">
        <v>9</v>
      </c>
      <c r="C23" s="36" t="s">
        <v>447</v>
      </c>
      <c r="D23" s="11" t="s">
        <v>86</v>
      </c>
      <c r="E23" s="11" t="s">
        <v>352</v>
      </c>
      <c r="F23" s="35" t="str">
        <f t="shared" si="0"/>
        <v>Ear_GrainsPerCohort_Manual_Unitless</v>
      </c>
      <c r="G23" s="33" t="s">
        <v>598</v>
      </c>
      <c r="H23" s="33" t="s">
        <v>91</v>
      </c>
      <c r="I23" s="20" t="s">
        <v>527</v>
      </c>
      <c r="J23" s="17" t="s">
        <v>44</v>
      </c>
      <c r="K23" s="17" t="s">
        <v>1</v>
      </c>
      <c r="L23" s="17" t="s">
        <v>342</v>
      </c>
    </row>
    <row r="24" spans="1:13" s="68" customFormat="1" x14ac:dyDescent="0.25">
      <c r="A24" s="62" t="s">
        <v>210</v>
      </c>
      <c r="B24" s="64" t="s">
        <v>448</v>
      </c>
      <c r="C24" s="62" t="s">
        <v>11</v>
      </c>
      <c r="D24" s="64" t="s">
        <v>17</v>
      </c>
      <c r="E24" s="64" t="s">
        <v>352</v>
      </c>
      <c r="F24" s="35" t="str">
        <f t="shared" si="0"/>
        <v>Grain_Width_Manual_mm</v>
      </c>
      <c r="G24" s="65" t="s">
        <v>602</v>
      </c>
      <c r="H24" s="65" t="s">
        <v>91</v>
      </c>
      <c r="I24" s="66" t="s">
        <v>528</v>
      </c>
      <c r="J24" s="67" t="s">
        <v>542</v>
      </c>
      <c r="K24" s="80" t="s">
        <v>339</v>
      </c>
      <c r="L24" s="67" t="s">
        <v>342</v>
      </c>
    </row>
    <row r="25" spans="1:13" s="68" customFormat="1" x14ac:dyDescent="0.25">
      <c r="A25" s="62" t="s">
        <v>211</v>
      </c>
      <c r="B25" s="64" t="s">
        <v>448</v>
      </c>
      <c r="C25" s="62" t="s">
        <v>10</v>
      </c>
      <c r="D25" s="64" t="s">
        <v>17</v>
      </c>
      <c r="E25" s="64" t="s">
        <v>352</v>
      </c>
      <c r="F25" s="35" t="str">
        <f t="shared" si="0"/>
        <v>Grain_Length_Manual_mm</v>
      </c>
      <c r="G25" s="65" t="s">
        <v>602</v>
      </c>
      <c r="H25" s="65" t="s">
        <v>91</v>
      </c>
      <c r="I25" s="66" t="s">
        <v>528</v>
      </c>
      <c r="J25" s="67" t="s">
        <v>541</v>
      </c>
      <c r="K25" s="80" t="s">
        <v>339</v>
      </c>
      <c r="L25" s="67" t="s">
        <v>342</v>
      </c>
    </row>
    <row r="26" spans="1:13" s="68" customFormat="1" x14ac:dyDescent="0.25">
      <c r="A26" s="62" t="s">
        <v>212</v>
      </c>
      <c r="B26" s="64" t="s">
        <v>9</v>
      </c>
      <c r="C26" s="62" t="s">
        <v>11</v>
      </c>
      <c r="D26" s="64" t="s">
        <v>2</v>
      </c>
      <c r="E26" s="64" t="s">
        <v>352</v>
      </c>
      <c r="F26" s="35" t="str">
        <f t="shared" si="0"/>
        <v>Ear_Width_Manual_cm</v>
      </c>
      <c r="G26" s="62" t="s">
        <v>572</v>
      </c>
      <c r="H26" s="63" t="s">
        <v>22</v>
      </c>
      <c r="I26" s="20" t="s">
        <v>527</v>
      </c>
      <c r="J26" s="67" t="s">
        <v>542</v>
      </c>
      <c r="K26" s="66" t="s">
        <v>338</v>
      </c>
      <c r="L26" s="66" t="s">
        <v>46</v>
      </c>
    </row>
    <row r="27" spans="1:13" s="68" customFormat="1" x14ac:dyDescent="0.25">
      <c r="A27" s="62" t="s">
        <v>213</v>
      </c>
      <c r="B27" s="64" t="s">
        <v>7</v>
      </c>
      <c r="C27" s="62" t="s">
        <v>373</v>
      </c>
      <c r="D27" s="64" t="s">
        <v>3</v>
      </c>
      <c r="E27" s="64" t="s">
        <v>352</v>
      </c>
      <c r="F27" s="35" t="str">
        <f t="shared" si="0"/>
        <v>Silk_FreshWeight_Manual_g</v>
      </c>
      <c r="G27" s="62" t="s">
        <v>599</v>
      </c>
      <c r="H27" s="63" t="s">
        <v>22</v>
      </c>
      <c r="I27" s="66" t="s">
        <v>38</v>
      </c>
      <c r="J27" s="20" t="s">
        <v>57</v>
      </c>
      <c r="K27" s="80" t="s">
        <v>98</v>
      </c>
      <c r="L27" s="66" t="s">
        <v>96</v>
      </c>
    </row>
    <row r="28" spans="1:13" x14ac:dyDescent="0.25">
      <c r="A28" s="51"/>
      <c r="B28" s="11"/>
      <c r="C28" s="35"/>
      <c r="D28" s="11"/>
      <c r="E28" s="11"/>
      <c r="F28" s="36"/>
      <c r="G28" s="13"/>
      <c r="H28" s="47"/>
      <c r="I28" s="19"/>
      <c r="J28" s="17"/>
      <c r="K28" s="17"/>
      <c r="L28" s="19"/>
      <c r="M28" s="47"/>
    </row>
    <row r="29" spans="1:13" x14ac:dyDescent="0.25">
      <c r="A29" s="36"/>
      <c r="B29" s="11"/>
      <c r="C29" s="36"/>
      <c r="D29" s="11"/>
      <c r="E29" s="11"/>
      <c r="F29" s="36"/>
      <c r="G29" s="13"/>
      <c r="H29" s="47"/>
      <c r="I29" s="19"/>
      <c r="J29" s="17"/>
      <c r="K29" s="17"/>
      <c r="L29" s="19"/>
      <c r="M29" s="47"/>
    </row>
    <row r="30" spans="1:13" x14ac:dyDescent="0.25">
      <c r="A30" s="51"/>
      <c r="B30" s="11"/>
      <c r="C30" s="6"/>
      <c r="D30" s="11"/>
      <c r="E30" s="11"/>
      <c r="F30" s="36"/>
      <c r="G30" s="33"/>
      <c r="H30" s="47"/>
      <c r="I30" s="19"/>
      <c r="J30" s="17"/>
      <c r="K30" s="17"/>
      <c r="L30" s="19"/>
      <c r="M30" s="47"/>
    </row>
    <row r="31" spans="1:13" x14ac:dyDescent="0.25">
      <c r="A31" s="54"/>
      <c r="B31" s="11"/>
      <c r="C31" s="36"/>
      <c r="D31" s="11"/>
      <c r="E31" s="11"/>
      <c r="F31" s="36"/>
      <c r="G31" s="33"/>
      <c r="H31" s="47"/>
      <c r="I31" s="19"/>
      <c r="J31" s="17"/>
      <c r="K31" s="17"/>
      <c r="L31" s="19"/>
      <c r="M31" s="47"/>
    </row>
    <row r="32" spans="1:13" x14ac:dyDescent="0.25">
      <c r="A32" s="36"/>
      <c r="B32" s="11"/>
      <c r="C32" s="36"/>
      <c r="D32" s="11"/>
      <c r="E32" s="11"/>
      <c r="F32" s="36"/>
      <c r="G32" s="33"/>
      <c r="H32" s="47"/>
      <c r="I32" s="19"/>
      <c r="J32" s="17"/>
      <c r="K32" s="17"/>
      <c r="L32" s="19"/>
      <c r="M32" s="47"/>
    </row>
    <row r="33" spans="1:13" x14ac:dyDescent="0.25">
      <c r="A33" s="36"/>
      <c r="B33" s="11"/>
      <c r="C33" s="36"/>
      <c r="D33" s="11"/>
      <c r="E33" s="11"/>
      <c r="F33" s="36"/>
      <c r="G33" s="33"/>
      <c r="H33" s="47"/>
      <c r="I33" s="19"/>
      <c r="J33" s="17"/>
      <c r="K33" s="17"/>
      <c r="L33" s="19"/>
      <c r="M33" s="47"/>
    </row>
    <row r="34" spans="1:13" x14ac:dyDescent="0.25">
      <c r="A34" s="51"/>
      <c r="B34" s="11"/>
      <c r="C34" s="36"/>
      <c r="D34" s="11"/>
      <c r="E34" s="11"/>
      <c r="F34" s="36"/>
      <c r="G34" s="35"/>
      <c r="H34" s="47"/>
      <c r="I34" s="19"/>
      <c r="J34" s="17"/>
      <c r="K34" s="17"/>
      <c r="L34" s="19"/>
      <c r="M34" s="47"/>
    </row>
    <row r="35" spans="1:13" x14ac:dyDescent="0.25">
      <c r="A35" s="36"/>
      <c r="B35" s="11"/>
      <c r="C35" s="36"/>
      <c r="D35" s="11"/>
      <c r="E35" s="11"/>
      <c r="F35" s="36"/>
      <c r="G35" s="35"/>
      <c r="H35" s="47"/>
      <c r="I35" s="19"/>
      <c r="J35" s="17"/>
      <c r="K35" s="17"/>
      <c r="L35" s="19"/>
      <c r="M35" s="47"/>
    </row>
    <row r="36" spans="1:13" x14ac:dyDescent="0.25">
      <c r="A36" s="51"/>
      <c r="B36" s="11"/>
      <c r="C36" s="35"/>
      <c r="D36" s="11"/>
      <c r="E36" s="11"/>
      <c r="F36" s="36"/>
      <c r="G36" s="13"/>
      <c r="H36" s="47"/>
      <c r="I36" s="19"/>
      <c r="J36" s="17"/>
      <c r="K36" s="17"/>
      <c r="L36" s="19"/>
      <c r="M36" s="47"/>
    </row>
    <row r="37" spans="1:13" x14ac:dyDescent="0.25">
      <c r="A37" s="36"/>
      <c r="B37" s="11"/>
      <c r="C37" s="36"/>
      <c r="D37" s="11"/>
      <c r="E37" s="11"/>
      <c r="F37" s="36"/>
      <c r="G37" s="13"/>
      <c r="H37" s="47"/>
      <c r="I37" s="19"/>
      <c r="J37" s="17"/>
      <c r="K37" s="17"/>
      <c r="L37" s="19"/>
      <c r="M37" s="47"/>
    </row>
    <row r="38" spans="1:13" x14ac:dyDescent="0.25">
      <c r="A38" s="51"/>
      <c r="B38" s="11"/>
      <c r="C38" s="6"/>
      <c r="D38" s="11"/>
      <c r="E38" s="11"/>
      <c r="F38" s="36"/>
      <c r="G38" s="33"/>
      <c r="H38" s="47"/>
      <c r="I38" s="19"/>
      <c r="J38" s="17"/>
      <c r="K38" s="17"/>
      <c r="L38" s="19"/>
      <c r="M38" s="47"/>
    </row>
    <row r="39" spans="1:13" x14ac:dyDescent="0.25">
      <c r="A39" s="54"/>
      <c r="B39" s="11"/>
      <c r="C39" s="35"/>
      <c r="D39" s="11"/>
      <c r="E39" s="11"/>
      <c r="F39" s="36"/>
      <c r="G39" s="33"/>
      <c r="H39" s="47"/>
      <c r="I39" s="19"/>
      <c r="J39" s="17"/>
      <c r="K39" s="17"/>
      <c r="L39" s="19"/>
      <c r="M39" s="47"/>
    </row>
  </sheetData>
  <hyperlinks>
    <hyperlink ref="K3" r:id="rId1"/>
    <hyperlink ref="J3" r:id="rId2"/>
    <hyperlink ref="J4" r:id="rId3"/>
    <hyperlink ref="J5" r:id="rId4"/>
    <hyperlink ref="J7" r:id="rId5"/>
    <hyperlink ref="J8" r:id="rId6"/>
    <hyperlink ref="I13" r:id="rId7"/>
    <hyperlink ref="I14" r:id="rId8"/>
    <hyperlink ref="I10" r:id="rId9"/>
    <hyperlink ref="I12" r:id="rId10"/>
    <hyperlink ref="I8" r:id="rId11"/>
    <hyperlink ref="L6" r:id="rId12"/>
    <hyperlink ref="L14" r:id="rId13"/>
    <hyperlink ref="L26" r:id="rId14"/>
    <hyperlink ref="I27" r:id="rId15"/>
    <hyperlink ref="L27" r:id="rId16" tooltip="Go to external page"/>
    <hyperlink ref="K25" r:id="rId17"/>
    <hyperlink ref="K27" r:id="rId18"/>
    <hyperlink ref="I11" r:id="rId19"/>
    <hyperlink ref="I16:I23" r:id="rId20" display="http://purl.obolibrary.org/obo/PO_0020136"/>
    <hyperlink ref="I26" r:id="rId21"/>
    <hyperlink ref="I6" r:id="rId22"/>
    <hyperlink ref="K24" r:id="rId23"/>
    <hyperlink ref="L7" r:id="rId24"/>
    <hyperlink ref="L8" r:id="rId25"/>
    <hyperlink ref="L4" r:id="rId26"/>
    <hyperlink ref="L15" r:id="rId27"/>
    <hyperlink ref="L16" r:id="rId28"/>
    <hyperlink ref="L9" r:id="rId29"/>
    <hyperlink ref="J6" r:id="rId30"/>
    <hyperlink ref="J9" r:id="rId31"/>
    <hyperlink ref="J27" r:id="rId32"/>
    <hyperlink ref="J11" r:id="rId33"/>
    <hyperlink ref="J12" r:id="rId34"/>
    <hyperlink ref="J13" r:id="rId35"/>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9"/>
  <sheetViews>
    <sheetView workbookViewId="0">
      <pane xSplit="5" ySplit="1" topLeftCell="F2" activePane="bottomRight" state="frozen"/>
      <selection pane="topRight" activeCell="F1" sqref="F1"/>
      <selection pane="bottomLeft" activeCell="A2" sqref="A2"/>
      <selection pane="bottomRight" activeCell="G8" sqref="G1:G1048576"/>
    </sheetView>
  </sheetViews>
  <sheetFormatPr baseColWidth="10" defaultRowHeight="15" x14ac:dyDescent="0.25"/>
  <cols>
    <col min="1" max="1" width="20" style="40" customWidth="1"/>
    <col min="2" max="2" width="11.42578125" style="37"/>
    <col min="3" max="3" width="26.140625" style="40" customWidth="1"/>
    <col min="4" max="5" width="13.85546875" style="37" customWidth="1"/>
    <col min="6" max="6" width="34.7109375" style="37" customWidth="1"/>
    <col min="7" max="7" width="43.42578125" style="31" customWidth="1"/>
    <col min="8" max="8" width="25.42578125" customWidth="1"/>
    <col min="9" max="9" width="27.28515625" customWidth="1"/>
    <col min="10" max="10" width="36.85546875" customWidth="1"/>
    <col min="11" max="11" width="34.140625" customWidth="1"/>
    <col min="12" max="12" width="29.5703125" customWidth="1"/>
  </cols>
  <sheetData>
    <row r="1" spans="1:15" s="90" customFormat="1" ht="51.75" customHeight="1" x14ac:dyDescent="0.25">
      <c r="A1" s="87" t="s">
        <v>516</v>
      </c>
      <c r="B1" s="88" t="s">
        <v>475</v>
      </c>
      <c r="C1" s="89" t="s">
        <v>476</v>
      </c>
      <c r="D1" s="89" t="s">
        <v>13</v>
      </c>
      <c r="E1" s="89" t="s">
        <v>14</v>
      </c>
      <c r="F1" s="87" t="s">
        <v>511</v>
      </c>
      <c r="G1" s="89" t="s">
        <v>512</v>
      </c>
      <c r="H1" s="87" t="s">
        <v>513</v>
      </c>
      <c r="I1" s="88" t="s">
        <v>478</v>
      </c>
      <c r="J1" s="88" t="s">
        <v>514</v>
      </c>
      <c r="K1" s="87" t="s">
        <v>515</v>
      </c>
      <c r="L1" s="87" t="s">
        <v>539</v>
      </c>
    </row>
    <row r="2" spans="1:15" s="47" customFormat="1" ht="30" x14ac:dyDescent="0.25">
      <c r="A2" s="36" t="s">
        <v>287</v>
      </c>
      <c r="B2" s="2" t="s">
        <v>25</v>
      </c>
      <c r="C2" s="4" t="s">
        <v>370</v>
      </c>
      <c r="D2" s="2" t="s">
        <v>533</v>
      </c>
      <c r="E2" s="2" t="s">
        <v>351</v>
      </c>
      <c r="F2" s="35" t="str">
        <f>CONCATENATE(B2,"_",C2,"_",E2,"_",D2)</f>
        <v>Variety_DateOfRelease_Record_Year</v>
      </c>
      <c r="G2" s="33" t="s">
        <v>26</v>
      </c>
      <c r="H2" s="13" t="s">
        <v>1</v>
      </c>
      <c r="I2" s="19" t="s">
        <v>530</v>
      </c>
      <c r="J2" s="67" t="s">
        <v>557</v>
      </c>
      <c r="K2" s="17" t="s">
        <v>558</v>
      </c>
      <c r="L2" s="17"/>
    </row>
    <row r="3" spans="1:15" s="47" customFormat="1" ht="23.25" customHeight="1" x14ac:dyDescent="0.25">
      <c r="A3" s="36" t="s">
        <v>194</v>
      </c>
      <c r="B3" s="64" t="s">
        <v>27</v>
      </c>
      <c r="C3" s="62" t="s">
        <v>431</v>
      </c>
      <c r="D3" s="64" t="s">
        <v>434</v>
      </c>
      <c r="E3" s="64" t="s">
        <v>428</v>
      </c>
      <c r="F3" s="35" t="str">
        <f t="shared" ref="F3:F39" si="0">CONCATENATE(B3,"_",C3,"_",E3,"_",D3)</f>
        <v>Canopy_GrainYield_Sensor_tPERHa</v>
      </c>
      <c r="G3" s="33" t="s">
        <v>583</v>
      </c>
      <c r="H3" s="33" t="s">
        <v>91</v>
      </c>
      <c r="I3" s="20" t="s">
        <v>109</v>
      </c>
      <c r="J3" s="20" t="s">
        <v>41</v>
      </c>
      <c r="K3" s="19" t="s">
        <v>51</v>
      </c>
      <c r="L3" s="17" t="s">
        <v>94</v>
      </c>
    </row>
    <row r="4" spans="1:15" s="47" customFormat="1" ht="28.5" customHeight="1" x14ac:dyDescent="0.25">
      <c r="A4" s="36" t="s">
        <v>195</v>
      </c>
      <c r="B4" s="11" t="s">
        <v>448</v>
      </c>
      <c r="C4" s="36" t="s">
        <v>551</v>
      </c>
      <c r="D4" s="11" t="s">
        <v>139</v>
      </c>
      <c r="E4" s="11" t="s">
        <v>352</v>
      </c>
      <c r="F4" s="35" t="str">
        <f t="shared" si="0"/>
        <v>Grain_Weight_Manual_mg</v>
      </c>
      <c r="G4" s="33" t="s">
        <v>584</v>
      </c>
      <c r="H4" s="33" t="s">
        <v>91</v>
      </c>
      <c r="I4" s="20" t="s">
        <v>528</v>
      </c>
      <c r="J4" s="19" t="s">
        <v>43</v>
      </c>
      <c r="K4" s="17" t="s">
        <v>50</v>
      </c>
      <c r="L4" s="17" t="s">
        <v>94</v>
      </c>
    </row>
    <row r="5" spans="1:15" s="47" customFormat="1" ht="30" x14ac:dyDescent="0.25">
      <c r="A5" s="36" t="s">
        <v>196</v>
      </c>
      <c r="B5" s="11" t="s">
        <v>27</v>
      </c>
      <c r="C5" s="36" t="s">
        <v>432</v>
      </c>
      <c r="D5" s="11" t="s">
        <v>433</v>
      </c>
      <c r="E5" s="11" t="s">
        <v>118</v>
      </c>
      <c r="F5" s="35" t="str">
        <f t="shared" si="0"/>
        <v>Canopy_GrainNumber_Calculation_PERSquareMeter</v>
      </c>
      <c r="G5" s="33" t="s">
        <v>585</v>
      </c>
      <c r="H5" s="33" t="s">
        <v>91</v>
      </c>
      <c r="I5" s="20" t="s">
        <v>109</v>
      </c>
      <c r="J5" s="20" t="s">
        <v>42</v>
      </c>
      <c r="K5" s="17" t="s">
        <v>52</v>
      </c>
      <c r="L5" s="17" t="s">
        <v>94</v>
      </c>
    </row>
    <row r="6" spans="1:15" s="47" customFormat="1" ht="67.5" customHeight="1" x14ac:dyDescent="0.25">
      <c r="A6" s="36" t="s">
        <v>197</v>
      </c>
      <c r="B6" s="11" t="s">
        <v>27</v>
      </c>
      <c r="C6" s="36" t="s">
        <v>407</v>
      </c>
      <c r="D6" s="12" t="s">
        <v>358</v>
      </c>
      <c r="E6" s="12" t="s">
        <v>351</v>
      </c>
      <c r="F6" s="35" t="str">
        <f t="shared" si="0"/>
        <v>Canopy_VegetativeDuration_Record_day20degC</v>
      </c>
      <c r="G6" s="34" t="s">
        <v>650</v>
      </c>
      <c r="H6" s="34" t="s">
        <v>92</v>
      </c>
      <c r="I6" s="19" t="s">
        <v>109</v>
      </c>
      <c r="J6" s="20" t="s">
        <v>95</v>
      </c>
      <c r="K6" s="17" t="s">
        <v>48</v>
      </c>
      <c r="L6" s="19" t="s">
        <v>95</v>
      </c>
    </row>
    <row r="7" spans="1:15" s="47" customFormat="1" ht="60" x14ac:dyDescent="0.25">
      <c r="A7" s="36" t="s">
        <v>198</v>
      </c>
      <c r="B7" s="11" t="s">
        <v>27</v>
      </c>
      <c r="C7" s="36" t="s">
        <v>435</v>
      </c>
      <c r="D7" s="12" t="s">
        <v>358</v>
      </c>
      <c r="E7" s="12" t="s">
        <v>351</v>
      </c>
      <c r="F7" s="35" t="str">
        <f t="shared" si="0"/>
        <v>Canopy_SowingToSilkingDuration_Record_day20degC</v>
      </c>
      <c r="G7" s="34" t="s">
        <v>651</v>
      </c>
      <c r="H7" s="34" t="s">
        <v>93</v>
      </c>
      <c r="I7" s="20" t="s">
        <v>109</v>
      </c>
      <c r="J7" s="19" t="s">
        <v>46</v>
      </c>
      <c r="K7" s="17" t="s">
        <v>48</v>
      </c>
      <c r="L7" s="19" t="s">
        <v>46</v>
      </c>
    </row>
    <row r="8" spans="1:15" s="24" customFormat="1" ht="75" x14ac:dyDescent="0.25">
      <c r="A8" s="36" t="s">
        <v>19</v>
      </c>
      <c r="B8" s="11" t="s">
        <v>27</v>
      </c>
      <c r="C8" s="38" t="s">
        <v>436</v>
      </c>
      <c r="D8" s="12" t="s">
        <v>358</v>
      </c>
      <c r="E8" s="12" t="s">
        <v>351</v>
      </c>
      <c r="F8" s="35" t="str">
        <f t="shared" si="0"/>
        <v>Canopy_AnthesisSilkingInterval_Record_day20degC</v>
      </c>
      <c r="G8" s="34" t="s">
        <v>652</v>
      </c>
      <c r="H8" s="34" t="s">
        <v>93</v>
      </c>
      <c r="I8" s="19" t="s">
        <v>109</v>
      </c>
      <c r="J8" s="19" t="s">
        <v>45</v>
      </c>
      <c r="K8" s="17" t="s">
        <v>48</v>
      </c>
      <c r="L8" s="19" t="s">
        <v>46</v>
      </c>
      <c r="M8" s="47"/>
      <c r="N8" s="47"/>
      <c r="O8" s="47"/>
    </row>
    <row r="9" spans="1:15" s="24" customFormat="1" ht="60" x14ac:dyDescent="0.25">
      <c r="A9" s="36" t="s">
        <v>199</v>
      </c>
      <c r="B9" s="11" t="s">
        <v>27</v>
      </c>
      <c r="C9" s="39" t="s">
        <v>437</v>
      </c>
      <c r="D9" s="12" t="s">
        <v>358</v>
      </c>
      <c r="E9" s="12" t="s">
        <v>351</v>
      </c>
      <c r="F9" s="35" t="str">
        <f t="shared" si="0"/>
        <v>Canopy_CropCycleDuration_Record_day20degC</v>
      </c>
      <c r="G9" s="34" t="s">
        <v>614</v>
      </c>
      <c r="H9" s="34" t="s">
        <v>1</v>
      </c>
      <c r="I9" s="19" t="s">
        <v>109</v>
      </c>
      <c r="J9" s="20" t="s">
        <v>47</v>
      </c>
      <c r="K9" s="17" t="s">
        <v>48</v>
      </c>
      <c r="L9" s="20" t="s">
        <v>94</v>
      </c>
    </row>
    <row r="10" spans="1:15" s="24" customFormat="1" ht="30" x14ac:dyDescent="0.25">
      <c r="A10" s="38" t="s">
        <v>200</v>
      </c>
      <c r="B10" s="32" t="s">
        <v>15</v>
      </c>
      <c r="C10" s="38" t="s">
        <v>438</v>
      </c>
      <c r="D10" s="32" t="s">
        <v>2</v>
      </c>
      <c r="E10" s="32" t="s">
        <v>352</v>
      </c>
      <c r="F10" s="35" t="str">
        <f t="shared" si="0"/>
        <v>Plant_HighestLeafHeight_Manual_cm</v>
      </c>
      <c r="G10" s="34" t="s">
        <v>439</v>
      </c>
      <c r="H10" s="13" t="s">
        <v>90</v>
      </c>
      <c r="I10" s="19" t="s">
        <v>36</v>
      </c>
      <c r="J10" s="24" t="s">
        <v>540</v>
      </c>
      <c r="K10" s="50" t="s">
        <v>338</v>
      </c>
      <c r="L10" s="20" t="s">
        <v>96</v>
      </c>
    </row>
    <row r="11" spans="1:15" s="24" customFormat="1" ht="30" x14ac:dyDescent="0.25">
      <c r="A11" s="38" t="s">
        <v>30</v>
      </c>
      <c r="B11" s="32" t="s">
        <v>9</v>
      </c>
      <c r="C11" s="38" t="s">
        <v>372</v>
      </c>
      <c r="D11" s="32" t="s">
        <v>2</v>
      </c>
      <c r="E11" s="32" t="s">
        <v>352</v>
      </c>
      <c r="F11" s="35" t="str">
        <f t="shared" si="0"/>
        <v>Ear_Height_Manual_cm</v>
      </c>
      <c r="G11" s="34" t="s">
        <v>603</v>
      </c>
      <c r="H11" s="13" t="s">
        <v>90</v>
      </c>
      <c r="I11" s="12" t="s">
        <v>527</v>
      </c>
      <c r="J11" s="24" t="s">
        <v>540</v>
      </c>
      <c r="K11" s="46" t="s">
        <v>338</v>
      </c>
      <c r="L11" s="17" t="s">
        <v>96</v>
      </c>
    </row>
    <row r="12" spans="1:15" s="47" customFormat="1" x14ac:dyDescent="0.25">
      <c r="A12" s="38" t="s">
        <v>29</v>
      </c>
      <c r="B12" s="32" t="s">
        <v>15</v>
      </c>
      <c r="C12" s="38" t="s">
        <v>372</v>
      </c>
      <c r="D12" s="32" t="s">
        <v>2</v>
      </c>
      <c r="E12" s="32" t="s">
        <v>352</v>
      </c>
      <c r="F12" s="35" t="str">
        <f t="shared" si="0"/>
        <v>Plant_Height_Manual_cm</v>
      </c>
      <c r="G12" s="34" t="s">
        <v>457</v>
      </c>
      <c r="H12" s="13" t="s">
        <v>90</v>
      </c>
      <c r="I12" s="19" t="s">
        <v>36</v>
      </c>
      <c r="J12" s="24" t="s">
        <v>540</v>
      </c>
      <c r="K12" s="46" t="s">
        <v>338</v>
      </c>
      <c r="L12" s="17" t="s">
        <v>96</v>
      </c>
      <c r="M12" s="24"/>
      <c r="N12" s="24"/>
      <c r="O12" s="24"/>
    </row>
    <row r="13" spans="1:15" s="47" customFormat="1" ht="30" x14ac:dyDescent="0.25">
      <c r="A13" s="36" t="s">
        <v>203</v>
      </c>
      <c r="B13" s="64" t="s">
        <v>15</v>
      </c>
      <c r="C13" s="62" t="s">
        <v>389</v>
      </c>
      <c r="D13" s="64" t="s">
        <v>86</v>
      </c>
      <c r="E13" s="70" t="s">
        <v>352</v>
      </c>
      <c r="F13" s="35" t="str">
        <f t="shared" si="0"/>
        <v>Plant_FinalLeafNumber_Manual_Unitless</v>
      </c>
      <c r="G13" s="13" t="s">
        <v>590</v>
      </c>
      <c r="H13" s="34" t="s">
        <v>90</v>
      </c>
      <c r="I13" s="19" t="s">
        <v>36</v>
      </c>
      <c r="J13" s="67" t="s">
        <v>49</v>
      </c>
      <c r="K13" s="17"/>
      <c r="L13" s="17" t="s">
        <v>96</v>
      </c>
    </row>
    <row r="14" spans="1:15" s="27" customFormat="1" ht="30" x14ac:dyDescent="0.25">
      <c r="A14" s="44" t="s">
        <v>201</v>
      </c>
      <c r="B14" s="73" t="s">
        <v>15</v>
      </c>
      <c r="C14" s="71" t="s">
        <v>440</v>
      </c>
      <c r="D14" s="69" t="s">
        <v>397</v>
      </c>
      <c r="E14" s="73" t="s">
        <v>354</v>
      </c>
      <c r="F14" s="35" t="str">
        <f t="shared" si="0"/>
        <v>Plant_LeafAppearanceRate_Regression_PERday20degC</v>
      </c>
      <c r="G14" s="60" t="s">
        <v>131</v>
      </c>
      <c r="H14" s="55" t="s">
        <v>92</v>
      </c>
      <c r="I14" s="30" t="s">
        <v>111</v>
      </c>
      <c r="J14" s="61" t="s">
        <v>48</v>
      </c>
      <c r="K14" s="59" t="s">
        <v>48</v>
      </c>
      <c r="L14" s="30" t="s">
        <v>95</v>
      </c>
    </row>
    <row r="15" spans="1:15" s="27" customFormat="1" ht="60" x14ac:dyDescent="0.25">
      <c r="A15" s="44" t="s">
        <v>581</v>
      </c>
      <c r="B15" s="56" t="s">
        <v>27</v>
      </c>
      <c r="C15" s="44" t="s">
        <v>441</v>
      </c>
      <c r="D15" s="12" t="s">
        <v>358</v>
      </c>
      <c r="E15" s="57" t="s">
        <v>351</v>
      </c>
      <c r="F15" s="35" t="str">
        <f t="shared" si="0"/>
        <v>Canopy_FloweringANDGraiFillingDuration_Record_day20degC</v>
      </c>
      <c r="G15" s="58" t="s">
        <v>591</v>
      </c>
      <c r="H15" s="58" t="s">
        <v>1</v>
      </c>
      <c r="I15" s="30" t="s">
        <v>109</v>
      </c>
      <c r="J15" s="59" t="s">
        <v>44</v>
      </c>
      <c r="K15" s="59" t="s">
        <v>48</v>
      </c>
      <c r="L15" s="20" t="s">
        <v>94</v>
      </c>
    </row>
    <row r="16" spans="1:15" s="47" customFormat="1" ht="30" x14ac:dyDescent="0.25">
      <c r="A16" s="36" t="s">
        <v>204</v>
      </c>
      <c r="B16" s="64" t="s">
        <v>9</v>
      </c>
      <c r="C16" s="62" t="s">
        <v>442</v>
      </c>
      <c r="D16" s="64" t="s">
        <v>86</v>
      </c>
      <c r="E16" s="70" t="s">
        <v>352</v>
      </c>
      <c r="F16" s="35" t="str">
        <f t="shared" si="0"/>
        <v>Ear_CohortNumber_Manual_Unitless</v>
      </c>
      <c r="G16" s="63" t="s">
        <v>592</v>
      </c>
      <c r="H16" s="33" t="s">
        <v>91</v>
      </c>
      <c r="I16" s="12" t="s">
        <v>527</v>
      </c>
      <c r="J16" s="17" t="s">
        <v>44</v>
      </c>
      <c r="K16" s="17"/>
      <c r="L16" s="20" t="s">
        <v>342</v>
      </c>
    </row>
    <row r="17" spans="1:12" s="47" customFormat="1" ht="30" x14ac:dyDescent="0.25">
      <c r="A17" s="36" t="s">
        <v>202</v>
      </c>
      <c r="B17" s="64" t="s">
        <v>9</v>
      </c>
      <c r="C17" s="62" t="s">
        <v>432</v>
      </c>
      <c r="D17" s="64" t="s">
        <v>86</v>
      </c>
      <c r="E17" s="70" t="s">
        <v>352</v>
      </c>
      <c r="F17" s="35" t="str">
        <f t="shared" si="0"/>
        <v>Ear_GrainNumber_Manual_Unitless</v>
      </c>
      <c r="G17" s="63" t="s">
        <v>593</v>
      </c>
      <c r="H17" s="33" t="s">
        <v>91</v>
      </c>
      <c r="I17" s="12" t="s">
        <v>527</v>
      </c>
      <c r="J17" s="17" t="s">
        <v>44</v>
      </c>
      <c r="K17" s="17"/>
      <c r="L17" s="17" t="s">
        <v>342</v>
      </c>
    </row>
    <row r="18" spans="1:12" s="47" customFormat="1" ht="30" x14ac:dyDescent="0.25">
      <c r="A18" s="36" t="s">
        <v>205</v>
      </c>
      <c r="B18" s="11" t="s">
        <v>9</v>
      </c>
      <c r="C18" s="35" t="s">
        <v>443</v>
      </c>
      <c r="D18" s="11" t="s">
        <v>17</v>
      </c>
      <c r="E18" s="32" t="s">
        <v>352</v>
      </c>
      <c r="F18" s="35" t="str">
        <f t="shared" si="0"/>
        <v>Ear_SterileLength_Manual_mm</v>
      </c>
      <c r="G18" s="33" t="s">
        <v>594</v>
      </c>
      <c r="H18" s="33" t="s">
        <v>91</v>
      </c>
      <c r="I18" s="12" t="s">
        <v>527</v>
      </c>
      <c r="J18" s="17" t="s">
        <v>44</v>
      </c>
      <c r="K18" s="80" t="s">
        <v>339</v>
      </c>
      <c r="L18" s="17" t="s">
        <v>342</v>
      </c>
    </row>
    <row r="19" spans="1:12" s="47" customFormat="1" ht="30" x14ac:dyDescent="0.25">
      <c r="A19" s="36" t="s">
        <v>449</v>
      </c>
      <c r="B19" s="64" t="s">
        <v>9</v>
      </c>
      <c r="C19" s="62" t="s">
        <v>10</v>
      </c>
      <c r="D19" s="64" t="s">
        <v>17</v>
      </c>
      <c r="E19" s="70" t="s">
        <v>352</v>
      </c>
      <c r="F19" s="35" t="str">
        <f t="shared" si="0"/>
        <v>Ear_Length_Manual_mm</v>
      </c>
      <c r="G19" s="62" t="s">
        <v>573</v>
      </c>
      <c r="H19" s="33" t="s">
        <v>91</v>
      </c>
      <c r="I19" s="12" t="s">
        <v>527</v>
      </c>
      <c r="J19" s="17" t="s">
        <v>44</v>
      </c>
      <c r="K19" s="80" t="s">
        <v>339</v>
      </c>
      <c r="L19" s="20" t="s">
        <v>342</v>
      </c>
    </row>
    <row r="20" spans="1:12" s="47" customFormat="1" ht="30" x14ac:dyDescent="0.25">
      <c r="A20" s="36" t="s">
        <v>206</v>
      </c>
      <c r="B20" s="11" t="s">
        <v>9</v>
      </c>
      <c r="C20" s="35" t="s">
        <v>444</v>
      </c>
      <c r="D20" s="32" t="s">
        <v>17</v>
      </c>
      <c r="E20" s="32" t="s">
        <v>352</v>
      </c>
      <c r="F20" s="35" t="str">
        <f t="shared" si="0"/>
        <v>Ear_lengthWithGrains _Manual_mm</v>
      </c>
      <c r="G20" s="13" t="s">
        <v>604</v>
      </c>
      <c r="H20" s="33" t="s">
        <v>91</v>
      </c>
      <c r="I20" s="12" t="s">
        <v>527</v>
      </c>
      <c r="J20" s="17" t="s">
        <v>44</v>
      </c>
      <c r="K20" s="80" t="s">
        <v>339</v>
      </c>
      <c r="L20" s="17" t="s">
        <v>342</v>
      </c>
    </row>
    <row r="21" spans="1:12" s="47" customFormat="1" ht="30" x14ac:dyDescent="0.25">
      <c r="A21" s="36" t="s">
        <v>207</v>
      </c>
      <c r="B21" s="64" t="s">
        <v>9</v>
      </c>
      <c r="C21" s="79" t="s">
        <v>445</v>
      </c>
      <c r="D21" s="64" t="s">
        <v>86</v>
      </c>
      <c r="E21" s="70" t="s">
        <v>118</v>
      </c>
      <c r="F21" s="35" t="str">
        <f t="shared" si="0"/>
        <v>Ear_ProportionEarLengthWithGrains_Calculation_Unitless</v>
      </c>
      <c r="G21" s="63" t="s">
        <v>596</v>
      </c>
      <c r="H21" s="33" t="s">
        <v>91</v>
      </c>
      <c r="I21" s="12" t="s">
        <v>527</v>
      </c>
      <c r="J21" s="17" t="s">
        <v>44</v>
      </c>
      <c r="K21" s="17" t="s">
        <v>1</v>
      </c>
      <c r="L21" s="17" t="s">
        <v>342</v>
      </c>
    </row>
    <row r="22" spans="1:12" s="47" customFormat="1" ht="30" x14ac:dyDescent="0.25">
      <c r="A22" s="36" t="s">
        <v>208</v>
      </c>
      <c r="B22" s="11" t="s">
        <v>9</v>
      </c>
      <c r="C22" s="35" t="s">
        <v>446</v>
      </c>
      <c r="D22" s="11" t="s">
        <v>86</v>
      </c>
      <c r="E22" s="32" t="s">
        <v>118</v>
      </c>
      <c r="F22" s="35" t="str">
        <f t="shared" si="0"/>
        <v>Ear_ProportionSterile_Calculation_Unitless</v>
      </c>
      <c r="G22" s="13" t="s">
        <v>597</v>
      </c>
      <c r="H22" s="33" t="s">
        <v>91</v>
      </c>
      <c r="I22" s="12" t="s">
        <v>527</v>
      </c>
      <c r="J22" s="17" t="s">
        <v>44</v>
      </c>
      <c r="K22" s="17" t="s">
        <v>1</v>
      </c>
      <c r="L22" s="17" t="s">
        <v>342</v>
      </c>
    </row>
    <row r="23" spans="1:12" s="47" customFormat="1" ht="30" x14ac:dyDescent="0.25">
      <c r="A23" s="36" t="s">
        <v>209</v>
      </c>
      <c r="B23" s="11" t="s">
        <v>9</v>
      </c>
      <c r="C23" s="36" t="s">
        <v>447</v>
      </c>
      <c r="D23" s="11" t="s">
        <v>86</v>
      </c>
      <c r="E23" s="11" t="s">
        <v>352</v>
      </c>
      <c r="F23" s="35" t="str">
        <f t="shared" si="0"/>
        <v>Ear_GrainsPerCohort_Manual_Unitless</v>
      </c>
      <c r="G23" s="33" t="s">
        <v>598</v>
      </c>
      <c r="H23" s="33" t="s">
        <v>91</v>
      </c>
      <c r="I23" s="12" t="s">
        <v>527</v>
      </c>
      <c r="J23" s="17" t="s">
        <v>44</v>
      </c>
      <c r="K23" s="17" t="s">
        <v>1</v>
      </c>
      <c r="L23" s="17" t="s">
        <v>342</v>
      </c>
    </row>
    <row r="24" spans="1:12" s="47" customFormat="1" ht="30" x14ac:dyDescent="0.25">
      <c r="A24" s="36" t="s">
        <v>326</v>
      </c>
      <c r="B24" s="11" t="s">
        <v>27</v>
      </c>
      <c r="C24" s="36" t="s">
        <v>450</v>
      </c>
      <c r="D24" s="11" t="s">
        <v>313</v>
      </c>
      <c r="E24" s="11" t="s">
        <v>427</v>
      </c>
      <c r="F24" s="35" t="str">
        <f t="shared" si="0"/>
        <v>Canopy_AverageLeafAngle_ModelInversion_Degree</v>
      </c>
      <c r="G24" s="33" t="s">
        <v>327</v>
      </c>
      <c r="H24" s="47" t="s">
        <v>92</v>
      </c>
      <c r="I24" s="19" t="s">
        <v>109</v>
      </c>
      <c r="J24" s="17" t="s">
        <v>552</v>
      </c>
      <c r="K24" s="17" t="s">
        <v>340</v>
      </c>
      <c r="L24" s="19" t="s">
        <v>95</v>
      </c>
    </row>
    <row r="25" spans="1:12" s="47" customFormat="1" ht="30" x14ac:dyDescent="0.25">
      <c r="A25" s="36" t="s">
        <v>332</v>
      </c>
      <c r="B25" s="11" t="s">
        <v>27</v>
      </c>
      <c r="C25" s="36" t="s">
        <v>451</v>
      </c>
      <c r="D25" s="11" t="s">
        <v>86</v>
      </c>
      <c r="E25" s="11" t="s">
        <v>427</v>
      </c>
      <c r="F25" s="35" t="str">
        <f t="shared" si="0"/>
        <v>Canopy_ChlorophyllContentLeaves_ModelInversion_Unitless</v>
      </c>
      <c r="G25" s="33" t="s">
        <v>327</v>
      </c>
      <c r="H25" s="47" t="s">
        <v>92</v>
      </c>
      <c r="I25" s="19" t="s">
        <v>109</v>
      </c>
      <c r="J25" s="17" t="s">
        <v>44</v>
      </c>
      <c r="K25" s="17" t="s">
        <v>1</v>
      </c>
      <c r="L25" s="19" t="s">
        <v>95</v>
      </c>
    </row>
    <row r="26" spans="1:12" s="47" customFormat="1" ht="30" x14ac:dyDescent="0.25">
      <c r="A26" s="51" t="s">
        <v>318</v>
      </c>
      <c r="B26" s="11" t="s">
        <v>27</v>
      </c>
      <c r="C26" s="36" t="s">
        <v>452</v>
      </c>
      <c r="D26" s="11" t="s">
        <v>86</v>
      </c>
      <c r="E26" s="11" t="s">
        <v>118</v>
      </c>
      <c r="F26" s="35" t="str">
        <f t="shared" si="0"/>
        <v>Canopy_GreenChorophyllIndex_Calculation_Unitless</v>
      </c>
      <c r="G26" s="35" t="s">
        <v>605</v>
      </c>
      <c r="H26" s="47" t="s">
        <v>92</v>
      </c>
      <c r="I26" s="19" t="s">
        <v>109</v>
      </c>
      <c r="J26" s="17" t="s">
        <v>44</v>
      </c>
      <c r="K26" s="17" t="s">
        <v>1</v>
      </c>
      <c r="L26" s="19" t="s">
        <v>95</v>
      </c>
    </row>
    <row r="27" spans="1:12" s="47" customFormat="1" ht="45" x14ac:dyDescent="0.25">
      <c r="A27" s="36" t="s">
        <v>329</v>
      </c>
      <c r="B27" s="11" t="s">
        <v>27</v>
      </c>
      <c r="C27" s="47" t="s">
        <v>554</v>
      </c>
      <c r="D27" s="11" t="s">
        <v>86</v>
      </c>
      <c r="E27" s="11" t="s">
        <v>427</v>
      </c>
      <c r="F27" s="35" t="str">
        <f t="shared" si="0"/>
        <v>Canopy_GreenFraction_ModelInversion_Unitless</v>
      </c>
      <c r="G27" s="35" t="s">
        <v>606</v>
      </c>
      <c r="H27" s="47" t="s">
        <v>92</v>
      </c>
      <c r="I27" s="19" t="s">
        <v>109</v>
      </c>
      <c r="J27" s="17" t="s">
        <v>553</v>
      </c>
      <c r="K27" s="17" t="s">
        <v>1</v>
      </c>
      <c r="L27" s="19" t="s">
        <v>95</v>
      </c>
    </row>
    <row r="28" spans="1:12" s="47" customFormat="1" ht="30" x14ac:dyDescent="0.25">
      <c r="A28" s="51" t="s">
        <v>334</v>
      </c>
      <c r="B28" s="11" t="s">
        <v>27</v>
      </c>
      <c r="C28" s="35" t="s">
        <v>453</v>
      </c>
      <c r="D28" s="11" t="s">
        <v>86</v>
      </c>
      <c r="E28" s="11" t="s">
        <v>118</v>
      </c>
      <c r="F28" s="35" t="str">
        <f t="shared" si="0"/>
        <v>Canopy_ProportionInterceptedLight_Calculation_Unitless</v>
      </c>
      <c r="G28" s="13" t="s">
        <v>607</v>
      </c>
      <c r="H28" s="47" t="s">
        <v>92</v>
      </c>
      <c r="I28" s="20" t="s">
        <v>109</v>
      </c>
      <c r="J28" s="20" t="s">
        <v>531</v>
      </c>
      <c r="K28" s="17" t="s">
        <v>1</v>
      </c>
      <c r="L28" s="19" t="s">
        <v>95</v>
      </c>
    </row>
    <row r="29" spans="1:12" s="47" customFormat="1" ht="30" x14ac:dyDescent="0.25">
      <c r="A29" s="36" t="s">
        <v>335</v>
      </c>
      <c r="B29" s="11" t="s">
        <v>27</v>
      </c>
      <c r="C29" s="36" t="s">
        <v>454</v>
      </c>
      <c r="D29" s="11" t="s">
        <v>86</v>
      </c>
      <c r="E29" s="11" t="s">
        <v>427</v>
      </c>
      <c r="F29" s="35" t="str">
        <f t="shared" si="0"/>
        <v>Canopy_LeafAreaIndex_ModelInversion_Unitless</v>
      </c>
      <c r="G29" s="13" t="s">
        <v>336</v>
      </c>
      <c r="H29" s="47" t="s">
        <v>92</v>
      </c>
      <c r="I29" s="19" t="s">
        <v>109</v>
      </c>
      <c r="J29" s="17" t="s">
        <v>555</v>
      </c>
      <c r="K29" s="17" t="s">
        <v>1</v>
      </c>
      <c r="L29" s="19" t="s">
        <v>95</v>
      </c>
    </row>
    <row r="30" spans="1:12" s="47" customFormat="1" ht="30" x14ac:dyDescent="0.25">
      <c r="A30" s="51" t="s">
        <v>319</v>
      </c>
      <c r="B30" s="11" t="s">
        <v>27</v>
      </c>
      <c r="C30" s="6" t="s">
        <v>455</v>
      </c>
      <c r="D30" s="11" t="s">
        <v>86</v>
      </c>
      <c r="E30" s="11" t="s">
        <v>118</v>
      </c>
      <c r="F30" s="35" t="str">
        <f t="shared" si="0"/>
        <v>Canopy_ChlorophyllAbsorptionInReflectance _Calculation_Unitless</v>
      </c>
      <c r="G30" s="33" t="s">
        <v>608</v>
      </c>
      <c r="H30" s="47" t="s">
        <v>92</v>
      </c>
      <c r="I30" s="19" t="s">
        <v>109</v>
      </c>
      <c r="J30" s="17" t="s">
        <v>44</v>
      </c>
      <c r="K30" s="17" t="s">
        <v>1</v>
      </c>
      <c r="L30" s="19" t="s">
        <v>95</v>
      </c>
    </row>
    <row r="31" spans="1:12" s="47" customFormat="1" ht="45" x14ac:dyDescent="0.25">
      <c r="A31" s="54" t="s">
        <v>320</v>
      </c>
      <c r="B31" s="11" t="s">
        <v>27</v>
      </c>
      <c r="C31" s="36" t="s">
        <v>456</v>
      </c>
      <c r="D31" s="11" t="s">
        <v>86</v>
      </c>
      <c r="E31" s="11" t="s">
        <v>118</v>
      </c>
      <c r="F31" s="35" t="str">
        <f t="shared" si="0"/>
        <v>Canopy_NormalizedDifferenceVegetationIndex_Calculation_Unitless</v>
      </c>
      <c r="G31" s="33" t="s">
        <v>609</v>
      </c>
      <c r="H31" s="47" t="s">
        <v>92</v>
      </c>
      <c r="I31" s="19" t="s">
        <v>109</v>
      </c>
      <c r="J31" s="20" t="s">
        <v>556</v>
      </c>
      <c r="K31" s="17" t="s">
        <v>1</v>
      </c>
      <c r="L31" s="19" t="s">
        <v>95</v>
      </c>
    </row>
    <row r="32" spans="1:12" s="47" customFormat="1" ht="30" x14ac:dyDescent="0.25">
      <c r="A32" s="36" t="s">
        <v>328</v>
      </c>
      <c r="B32" s="11" t="s">
        <v>27</v>
      </c>
      <c r="C32" s="36" t="s">
        <v>450</v>
      </c>
      <c r="D32" s="11" t="s">
        <v>313</v>
      </c>
      <c r="E32" s="11" t="s">
        <v>427</v>
      </c>
      <c r="F32" s="35" t="str">
        <f t="shared" si="0"/>
        <v>Canopy_AverageLeafAngle_ModelInversion_Degree</v>
      </c>
      <c r="G32" s="33" t="s">
        <v>327</v>
      </c>
      <c r="H32" s="47" t="s">
        <v>154</v>
      </c>
      <c r="I32" s="19" t="s">
        <v>109</v>
      </c>
      <c r="J32" s="17" t="s">
        <v>552</v>
      </c>
      <c r="K32" s="17" t="s">
        <v>340</v>
      </c>
      <c r="L32" s="19" t="s">
        <v>341</v>
      </c>
    </row>
    <row r="33" spans="1:12" s="47" customFormat="1" ht="30" x14ac:dyDescent="0.25">
      <c r="A33" s="36" t="s">
        <v>331</v>
      </c>
      <c r="B33" s="11" t="s">
        <v>27</v>
      </c>
      <c r="C33" s="36" t="s">
        <v>451</v>
      </c>
      <c r="D33" s="11" t="s">
        <v>86</v>
      </c>
      <c r="E33" s="11" t="s">
        <v>427</v>
      </c>
      <c r="F33" s="35" t="str">
        <f t="shared" si="0"/>
        <v>Canopy_ChlorophyllContentLeaves_ModelInversion_Unitless</v>
      </c>
      <c r="G33" s="33" t="s">
        <v>327</v>
      </c>
      <c r="H33" s="47" t="s">
        <v>154</v>
      </c>
      <c r="I33" s="19" t="s">
        <v>109</v>
      </c>
      <c r="J33" s="17" t="s">
        <v>44</v>
      </c>
      <c r="K33" s="17" t="s">
        <v>1</v>
      </c>
      <c r="L33" s="19" t="s">
        <v>341</v>
      </c>
    </row>
    <row r="34" spans="1:12" s="47" customFormat="1" ht="45" x14ac:dyDescent="0.25">
      <c r="A34" s="51" t="s">
        <v>321</v>
      </c>
      <c r="B34" s="11" t="s">
        <v>27</v>
      </c>
      <c r="C34" s="36" t="s">
        <v>325</v>
      </c>
      <c r="D34" s="11" t="s">
        <v>86</v>
      </c>
      <c r="E34" s="11" t="s">
        <v>118</v>
      </c>
      <c r="F34" s="35" t="str">
        <f t="shared" si="0"/>
        <v>Canopy_Green Chorophyll Index_Calculation_Unitless</v>
      </c>
      <c r="G34" s="35" t="s">
        <v>610</v>
      </c>
      <c r="H34" s="47" t="s">
        <v>154</v>
      </c>
      <c r="I34" s="19" t="s">
        <v>109</v>
      </c>
      <c r="J34" s="17" t="s">
        <v>44</v>
      </c>
      <c r="K34" s="17" t="s">
        <v>1</v>
      </c>
      <c r="L34" s="19" t="s">
        <v>341</v>
      </c>
    </row>
    <row r="35" spans="1:12" s="47" customFormat="1" ht="45" x14ac:dyDescent="0.25">
      <c r="A35" s="36" t="s">
        <v>330</v>
      </c>
      <c r="B35" s="11" t="s">
        <v>27</v>
      </c>
      <c r="C35" s="47" t="s">
        <v>554</v>
      </c>
      <c r="D35" s="11" t="s">
        <v>86</v>
      </c>
      <c r="E35" s="11" t="s">
        <v>427</v>
      </c>
      <c r="F35" s="35" t="str">
        <f t="shared" si="0"/>
        <v>Canopy_GreenFraction_ModelInversion_Unitless</v>
      </c>
      <c r="G35" s="35" t="s">
        <v>611</v>
      </c>
      <c r="H35" s="47" t="s">
        <v>154</v>
      </c>
      <c r="I35" s="19" t="s">
        <v>109</v>
      </c>
      <c r="J35" s="17" t="s">
        <v>553</v>
      </c>
      <c r="K35" s="17" t="s">
        <v>1</v>
      </c>
      <c r="L35" s="19" t="s">
        <v>341</v>
      </c>
    </row>
    <row r="36" spans="1:12" s="47" customFormat="1" ht="30" x14ac:dyDescent="0.25">
      <c r="A36" s="51" t="s">
        <v>333</v>
      </c>
      <c r="B36" s="11" t="s">
        <v>27</v>
      </c>
      <c r="C36" s="35" t="s">
        <v>453</v>
      </c>
      <c r="D36" s="11" t="s">
        <v>86</v>
      </c>
      <c r="E36" s="11" t="s">
        <v>118</v>
      </c>
      <c r="F36" s="35" t="str">
        <f t="shared" si="0"/>
        <v>Canopy_ProportionInterceptedLight_Calculation_Unitless</v>
      </c>
      <c r="G36" s="13" t="s">
        <v>612</v>
      </c>
      <c r="H36" s="47" t="s">
        <v>154</v>
      </c>
      <c r="I36" s="19" t="s">
        <v>109</v>
      </c>
      <c r="J36" s="20" t="s">
        <v>531</v>
      </c>
      <c r="K36" s="17" t="s">
        <v>1</v>
      </c>
      <c r="L36" s="19" t="s">
        <v>341</v>
      </c>
    </row>
    <row r="37" spans="1:12" s="47" customFormat="1" ht="30" x14ac:dyDescent="0.25">
      <c r="A37" s="36" t="s">
        <v>337</v>
      </c>
      <c r="B37" s="11" t="s">
        <v>27</v>
      </c>
      <c r="C37" s="36" t="s">
        <v>454</v>
      </c>
      <c r="D37" s="11" t="s">
        <v>86</v>
      </c>
      <c r="E37" s="11" t="s">
        <v>427</v>
      </c>
      <c r="F37" s="35" t="str">
        <f t="shared" si="0"/>
        <v>Canopy_LeafAreaIndex_ModelInversion_Unitless</v>
      </c>
      <c r="G37" s="13" t="s">
        <v>336</v>
      </c>
      <c r="H37" s="47" t="s">
        <v>154</v>
      </c>
      <c r="I37" s="19" t="s">
        <v>109</v>
      </c>
      <c r="J37" s="17" t="s">
        <v>555</v>
      </c>
      <c r="K37" s="17" t="s">
        <v>1</v>
      </c>
      <c r="L37" s="19" t="s">
        <v>341</v>
      </c>
    </row>
    <row r="38" spans="1:12" s="47" customFormat="1" ht="30" x14ac:dyDescent="0.25">
      <c r="A38" s="51" t="s">
        <v>322</v>
      </c>
      <c r="B38" s="11" t="s">
        <v>27</v>
      </c>
      <c r="C38" s="6" t="s">
        <v>455</v>
      </c>
      <c r="D38" s="11" t="s">
        <v>86</v>
      </c>
      <c r="E38" s="11" t="s">
        <v>118</v>
      </c>
      <c r="F38" s="35" t="str">
        <f t="shared" si="0"/>
        <v>Canopy_ChlorophyllAbsorptionInReflectance _Calculation_Unitless</v>
      </c>
      <c r="G38" s="33" t="s">
        <v>608</v>
      </c>
      <c r="H38" s="47" t="s">
        <v>154</v>
      </c>
      <c r="I38" s="19" t="s">
        <v>109</v>
      </c>
      <c r="J38" s="17" t="s">
        <v>44</v>
      </c>
      <c r="K38" s="17" t="s">
        <v>1</v>
      </c>
      <c r="L38" s="19" t="s">
        <v>341</v>
      </c>
    </row>
    <row r="39" spans="1:12" s="47" customFormat="1" ht="45" x14ac:dyDescent="0.25">
      <c r="A39" s="54" t="s">
        <v>323</v>
      </c>
      <c r="B39" s="11" t="s">
        <v>27</v>
      </c>
      <c r="C39" s="36" t="s">
        <v>456</v>
      </c>
      <c r="D39" s="11" t="s">
        <v>86</v>
      </c>
      <c r="E39" s="11" t="s">
        <v>118</v>
      </c>
      <c r="F39" s="35" t="str">
        <f t="shared" si="0"/>
        <v>Canopy_NormalizedDifferenceVegetationIndex_Calculation_Unitless</v>
      </c>
      <c r="G39" s="33" t="s">
        <v>609</v>
      </c>
      <c r="H39" s="47" t="s">
        <v>154</v>
      </c>
      <c r="I39" s="19" t="s">
        <v>109</v>
      </c>
      <c r="J39" s="17" t="s">
        <v>556</v>
      </c>
      <c r="K39" s="17" t="s">
        <v>1</v>
      </c>
      <c r="L39" s="19" t="s">
        <v>341</v>
      </c>
    </row>
  </sheetData>
  <hyperlinks>
    <hyperlink ref="I13" r:id="rId1"/>
    <hyperlink ref="I14" r:id="rId2"/>
    <hyperlink ref="I10" r:id="rId3"/>
    <hyperlink ref="I12" r:id="rId4"/>
    <hyperlink ref="I8" r:id="rId5"/>
    <hyperlink ref="L6" r:id="rId6"/>
    <hyperlink ref="L14" r:id="rId7"/>
    <hyperlink ref="L24" r:id="rId8"/>
    <hyperlink ref="L25:L31" r:id="rId9" display="http://purl.obolibrary.org/obo/BTO_0005744"/>
    <hyperlink ref="L19" r:id="rId10"/>
    <hyperlink ref="L10" r:id="rId11"/>
    <hyperlink ref="I3" r:id="rId12"/>
    <hyperlink ref="I5" r:id="rId13"/>
    <hyperlink ref="I7" r:id="rId14"/>
    <hyperlink ref="K18:K20" r:id="rId15" display="http://purl.obolibrary.org/obo/UO_0000016"/>
    <hyperlink ref="L7" r:id="rId16"/>
    <hyperlink ref="L8" r:id="rId17"/>
    <hyperlink ref="L9" r:id="rId18"/>
    <hyperlink ref="L15" r:id="rId19"/>
    <hyperlink ref="L16" r:id="rId20"/>
    <hyperlink ref="K10" r:id="rId21"/>
    <hyperlink ref="K3" r:id="rId22"/>
    <hyperlink ref="J3" r:id="rId23"/>
    <hyperlink ref="J4" r:id="rId24"/>
    <hyperlink ref="J5" r:id="rId25"/>
    <hyperlink ref="J7" r:id="rId26"/>
    <hyperlink ref="J8" r:id="rId27"/>
    <hyperlink ref="J6" r:id="rId28"/>
    <hyperlink ref="J9" r:id="rId29"/>
    <hyperlink ref="I36" r:id="rId30"/>
    <hyperlink ref="J36" r:id="rId31"/>
    <hyperlink ref="I28" r:id="rId32"/>
    <hyperlink ref="J28" r:id="rId33"/>
    <hyperlink ref="J31" r:id="rId34"/>
  </hyperlinks>
  <pageMargins left="0.7" right="0.7" top="0.75" bottom="0.75" header="0.3" footer="0.3"/>
  <pageSetup paperSize="9" orientation="portrait" r:id="rId3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4</vt:i4>
      </vt:variant>
    </vt:vector>
  </HeadingPairs>
  <TitlesOfParts>
    <vt:vector size="14" baseType="lpstr">
      <vt:lpstr>Readme</vt:lpstr>
      <vt:lpstr>Exp a</vt:lpstr>
      <vt:lpstr>Exp c</vt:lpstr>
      <vt:lpstr>exp d</vt:lpstr>
      <vt:lpstr>Exp ef</vt:lpstr>
      <vt:lpstr>Exp g</vt:lpstr>
      <vt:lpstr>Exp h</vt:lpstr>
      <vt:lpstr>Exp i</vt:lpstr>
      <vt:lpstr>Exp j</vt:lpstr>
      <vt:lpstr>exp k</vt:lpstr>
      <vt:lpstr>Exp lm yield_phenology</vt:lpstr>
      <vt:lpstr>Exp ijlm environm_indicators</vt:lpstr>
      <vt:lpstr>Exp ijlm daily env</vt:lpstr>
      <vt:lpstr>Exp lm blues_indic per scenario</vt:lpstr>
    </vt:vector>
  </TitlesOfParts>
  <Company>Hewlett-Packard Compan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ois Tardieu</dc:creator>
  <cp:lastModifiedBy>Francois Tardieu</cp:lastModifiedBy>
  <dcterms:created xsi:type="dcterms:W3CDTF">2021-05-05T08:27:55Z</dcterms:created>
  <dcterms:modified xsi:type="dcterms:W3CDTF">2022-02-16T11:43:36Z</dcterms:modified>
</cp:coreProperties>
</file>